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2160" activeTab="3"/>
  </bookViews>
  <sheets>
    <sheet name="HDL-C" sheetId="2" r:id="rId1"/>
    <sheet name="TG" sheetId="3" r:id="rId2"/>
    <sheet name="TC" sheetId="4" r:id="rId3"/>
    <sheet name="LDL-C" sheetId="5" r:id="rId4"/>
  </sheets>
  <calcPr calcId="144525"/>
</workbook>
</file>

<file path=xl/sharedStrings.xml><?xml version="1.0" encoding="utf-8"?>
<sst xmlns="http://schemas.openxmlformats.org/spreadsheetml/2006/main" count="190" uniqueCount="27">
  <si>
    <t>raw data</t>
  </si>
  <si>
    <t>Plasma levels of HDL-C</t>
  </si>
  <si>
    <t>A2</t>
  </si>
  <si>
    <t>A1</t>
  </si>
  <si>
    <t>Δ 值</t>
  </si>
  <si>
    <t>分子</t>
  </si>
  <si>
    <t>分母</t>
  </si>
  <si>
    <t>结</t>
  </si>
  <si>
    <t>果</t>
  </si>
  <si>
    <t>结果</t>
  </si>
  <si>
    <t>上样中给了4倍样，故除以4</t>
  </si>
  <si>
    <t>矫正</t>
  </si>
  <si>
    <t>average</t>
  </si>
  <si>
    <t>p</t>
  </si>
  <si>
    <t>m</t>
  </si>
  <si>
    <t>t</t>
  </si>
  <si>
    <t>c</t>
  </si>
  <si>
    <t>C</t>
  </si>
  <si>
    <t>M C</t>
  </si>
  <si>
    <t>Control</t>
  </si>
  <si>
    <t>AS</t>
  </si>
  <si>
    <t>PCSK9</t>
  </si>
  <si>
    <t>Atorvastatin</t>
  </si>
  <si>
    <t>Plasma levels of TG</t>
  </si>
  <si>
    <t>值</t>
  </si>
  <si>
    <t>Plasma levels of TC</t>
  </si>
  <si>
    <t>Plasma levels of LDL-C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9">
    <font>
      <sz val="12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28"/>
      <color theme="1"/>
      <name val="Times New Roman Regular"/>
      <charset val="134"/>
    </font>
    <font>
      <b/>
      <sz val="10"/>
      <name val="Arial"/>
      <charset val="0"/>
    </font>
    <font>
      <sz val="13"/>
      <color rgb="FF333333"/>
      <name val="Arial"/>
      <charset val="134"/>
    </font>
    <font>
      <sz val="12"/>
      <color rgb="FFFF0000"/>
      <name val="等线"/>
      <charset val="134"/>
      <scheme val="minor"/>
    </font>
    <font>
      <sz val="12"/>
      <name val="等线"/>
      <charset val="134"/>
      <scheme val="minor"/>
    </font>
    <font>
      <sz val="12"/>
      <color rgb="FF000000"/>
      <name val="Times New Roman"/>
      <charset val="134"/>
    </font>
    <font>
      <sz val="12"/>
      <name val="Arial"/>
      <charset val="134"/>
    </font>
    <font>
      <sz val="12"/>
      <color rgb="FF000000"/>
      <name val="Arial"/>
      <charset val="134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i/>
      <sz val="11"/>
      <color rgb="FF7F7F7F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-0.2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12" fillId="33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24" fillId="30" borderId="4" applyNumberFormat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6" fillId="7" borderId="4" applyNumberFormat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6" borderId="7" applyNumberFormat="0" applyAlignment="0" applyProtection="0">
      <alignment vertical="center"/>
    </xf>
    <xf numFmtId="0" fontId="20" fillId="7" borderId="6" applyNumberFormat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" fillId="13" borderId="5" applyNumberFormat="0" applyFont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NumberFormat="1" applyFont="1" applyFill="1" applyBorder="1" applyAlignment="1" applyProtection="1"/>
    <xf numFmtId="0" fontId="4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3" fillId="2" borderId="0" xfId="0" applyNumberFormat="1" applyFont="1" applyFill="1" applyBorder="1" applyAlignment="1" applyProtection="1"/>
    <xf numFmtId="0" fontId="3" fillId="3" borderId="0" xfId="0" applyNumberFormat="1" applyFont="1" applyFill="1" applyBorder="1" applyAlignment="1" applyProtection="1"/>
    <xf numFmtId="0" fontId="5" fillId="0" borderId="0" xfId="0" applyFo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6" fillId="0" borderId="0" xfId="0" applyFont="1">
      <alignment vertical="center"/>
    </xf>
    <xf numFmtId="0" fontId="0" fillId="0" borderId="0" xfId="0" applyFont="1">
      <alignment vertical="center"/>
    </xf>
    <xf numFmtId="0" fontId="7" fillId="0" borderId="0" xfId="0" applyFont="1" applyAlignment="1">
      <alignment horizontal="center"/>
    </xf>
    <xf numFmtId="0" fontId="0" fillId="0" borderId="0" xfId="0" applyFill="1">
      <alignment vertical="center"/>
    </xf>
    <xf numFmtId="0" fontId="8" fillId="0" borderId="0" xfId="0" applyFont="1" applyAlignment="1"/>
    <xf numFmtId="0" fontId="5" fillId="0" borderId="0" xfId="0" applyFont="1" applyFill="1">
      <alignment vertical="center"/>
    </xf>
    <xf numFmtId="0" fontId="3" fillId="4" borderId="0" xfId="0" applyNumberFormat="1" applyFont="1" applyFill="1" applyBorder="1" applyAlignment="1" applyProtection="1"/>
    <xf numFmtId="0" fontId="9" fillId="0" borderId="0" xfId="0" applyFont="1" applyAlignment="1"/>
    <xf numFmtId="0" fontId="9" fillId="2" borderId="0" xfId="0" applyFont="1" applyFill="1" applyAlignment="1"/>
    <xf numFmtId="0" fontId="9" fillId="3" borderId="0" xfId="0" applyFont="1" applyFill="1" applyAlignment="1"/>
    <xf numFmtId="0" fontId="0" fillId="2" borderId="0" xfId="0" applyFill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16"/>
  <sheetViews>
    <sheetView topLeftCell="D1" workbookViewId="0">
      <selection activeCell="N6" sqref="N6"/>
    </sheetView>
  </sheetViews>
  <sheetFormatPr defaultColWidth="11" defaultRowHeight="13.2"/>
  <cols>
    <col min="1" max="1" width="12.6666666666667" customWidth="1"/>
  </cols>
  <sheetData>
    <row r="1" s="1" customFormat="1" ht="31.6" spans="1:20">
      <c r="A1" s="2" t="s">
        <v>0</v>
      </c>
      <c r="E1" s="5" t="s">
        <v>1</v>
      </c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1">
      <c r="A2" t="s">
        <v>2</v>
      </c>
    </row>
    <row r="3" ht="14" spans="2:13">
      <c r="B3" s="18">
        <v>0.327005</v>
      </c>
      <c r="C3" s="18">
        <v>0.368559</v>
      </c>
      <c r="D3" s="18">
        <v>0.781881</v>
      </c>
      <c r="E3" s="18">
        <v>2.01533</v>
      </c>
      <c r="F3" s="18">
        <v>1.36824</v>
      </c>
      <c r="G3" s="18">
        <v>2.06024</v>
      </c>
      <c r="H3" s="18">
        <v>1.67592</v>
      </c>
      <c r="I3" s="18">
        <v>1.88287</v>
      </c>
      <c r="J3" s="18">
        <v>1.81091</v>
      </c>
      <c r="K3" s="18">
        <v>1.35286</v>
      </c>
      <c r="L3" s="18">
        <v>1.41163</v>
      </c>
      <c r="M3" s="18">
        <v>1.50837</v>
      </c>
    </row>
    <row r="4" ht="14" spans="2:13">
      <c r="B4" s="18">
        <v>2.03071</v>
      </c>
      <c r="C4" s="18">
        <v>1.39354</v>
      </c>
      <c r="D4" s="18">
        <v>2.08965</v>
      </c>
      <c r="E4" s="18">
        <v>2.08025</v>
      </c>
      <c r="F4" s="18">
        <v>1.94592</v>
      </c>
      <c r="G4" s="18">
        <v>1.60446</v>
      </c>
      <c r="H4" s="18">
        <v>1.03564</v>
      </c>
      <c r="I4" s="18">
        <v>1.3278</v>
      </c>
      <c r="J4" s="18">
        <v>1.51741</v>
      </c>
      <c r="K4" s="18">
        <v>1.38462</v>
      </c>
      <c r="L4" s="18">
        <v>1.64335</v>
      </c>
      <c r="M4" s="18">
        <v>1.6698</v>
      </c>
    </row>
    <row r="5" ht="14" spans="2:13">
      <c r="B5" s="18">
        <v>0.314601</v>
      </c>
      <c r="C5" s="18">
        <v>0.327946</v>
      </c>
      <c r="D5" s="18">
        <v>0.314765</v>
      </c>
      <c r="E5" s="18">
        <v>0.65454</v>
      </c>
      <c r="F5" s="18">
        <v>0.60904</v>
      </c>
      <c r="G5" s="18">
        <v>0.660403</v>
      </c>
      <c r="H5" s="18">
        <v>0.513511</v>
      </c>
      <c r="I5" s="18">
        <v>0.495589</v>
      </c>
      <c r="J5" s="18">
        <v>0.452446</v>
      </c>
      <c r="K5" s="18">
        <v>0.49858</v>
      </c>
      <c r="L5" s="18">
        <v>0.574832</v>
      </c>
      <c r="M5" s="18">
        <v>0.579017</v>
      </c>
    </row>
    <row r="6" ht="14" spans="2:13">
      <c r="B6" s="18">
        <v>0.569063</v>
      </c>
      <c r="C6" s="18">
        <v>0.454678</v>
      </c>
      <c r="D6" s="18">
        <v>0.402948</v>
      </c>
      <c r="E6" s="18">
        <v>0.453728</v>
      </c>
      <c r="F6" s="18">
        <v>0.438889</v>
      </c>
      <c r="G6" s="18">
        <v>0.501711</v>
      </c>
      <c r="H6" s="18">
        <v>0.509981</v>
      </c>
      <c r="I6" s="18">
        <v>0.484787</v>
      </c>
      <c r="J6" s="18">
        <v>0.412693</v>
      </c>
      <c r="K6" s="18">
        <v>0.249952</v>
      </c>
      <c r="L6" s="18">
        <v>0.35348</v>
      </c>
      <c r="M6" s="18">
        <v>0.382904</v>
      </c>
    </row>
    <row r="7" ht="14" spans="2:13">
      <c r="B7" s="18">
        <v>0.393896</v>
      </c>
      <c r="C7" s="18">
        <v>0.373024</v>
      </c>
      <c r="D7" s="18">
        <v>0.404479</v>
      </c>
      <c r="E7" s="18">
        <v>0.387288</v>
      </c>
      <c r="F7" s="18">
        <v>0.373672</v>
      </c>
      <c r="G7" s="18">
        <v>0.454981</v>
      </c>
      <c r="H7" s="18">
        <v>0.402783</v>
      </c>
      <c r="I7" s="18">
        <v>0.43972</v>
      </c>
      <c r="J7" s="18">
        <v>0.490552</v>
      </c>
      <c r="K7" s="18">
        <v>0.304749</v>
      </c>
      <c r="L7" s="18">
        <v>0.357696</v>
      </c>
      <c r="M7" s="18">
        <v>0.34958</v>
      </c>
    </row>
    <row r="8" ht="14" spans="2:13">
      <c r="B8" s="18">
        <v>0.454852</v>
      </c>
      <c r="C8" s="18">
        <v>0.482605</v>
      </c>
      <c r="D8" s="18">
        <v>0.239461</v>
      </c>
      <c r="E8" s="18">
        <v>0.437956</v>
      </c>
      <c r="F8" s="18">
        <v>0.505319</v>
      </c>
      <c r="G8" s="18">
        <v>0.459047</v>
      </c>
      <c r="H8" s="18">
        <v>0.377629</v>
      </c>
      <c r="I8" s="18">
        <v>0.454062</v>
      </c>
      <c r="J8" s="18">
        <v>0.427189</v>
      </c>
      <c r="K8" s="18">
        <v>0.597188</v>
      </c>
      <c r="L8" s="18">
        <v>0.379667</v>
      </c>
      <c r="M8" s="18">
        <v>0.474092</v>
      </c>
    </row>
    <row r="9" ht="14" spans="2:13">
      <c r="B9" s="18">
        <v>0.0805109</v>
      </c>
      <c r="C9" s="18">
        <v>0.103946</v>
      </c>
      <c r="D9" s="18">
        <v>0.09392</v>
      </c>
      <c r="E9" s="18">
        <v>0.553835</v>
      </c>
      <c r="F9" s="18">
        <v>0.548066</v>
      </c>
      <c r="G9" s="18">
        <v>0.61744</v>
      </c>
      <c r="H9" s="18">
        <v>0.336527</v>
      </c>
      <c r="I9" s="18">
        <v>0.306846</v>
      </c>
      <c r="J9" s="18">
        <v>0.30557</v>
      </c>
      <c r="K9" s="18">
        <v>0.487307</v>
      </c>
      <c r="L9" s="18">
        <v>0.460791</v>
      </c>
      <c r="M9" s="18">
        <v>0.474775</v>
      </c>
    </row>
    <row r="10" ht="14" spans="2:17">
      <c r="B10" s="18">
        <v>0.254579</v>
      </c>
      <c r="C10" s="18">
        <v>0.321187</v>
      </c>
      <c r="D10" s="18">
        <v>0.33679</v>
      </c>
      <c r="E10" s="18">
        <v>0.315218</v>
      </c>
      <c r="F10" s="18">
        <v>0.30117</v>
      </c>
      <c r="G10" s="18">
        <v>0.308603</v>
      </c>
      <c r="H10" s="19">
        <v>0.062656</v>
      </c>
      <c r="I10" s="19">
        <v>0.0624017</v>
      </c>
      <c r="J10" s="19">
        <v>0.0623862</v>
      </c>
      <c r="K10" s="20">
        <v>0.223046</v>
      </c>
      <c r="L10" s="20">
        <v>0.245891</v>
      </c>
      <c r="M10" s="20">
        <v>0.209166</v>
      </c>
      <c r="O10" s="19">
        <v>0.0582697</v>
      </c>
      <c r="P10" s="19">
        <v>0.0564026</v>
      </c>
      <c r="Q10" s="19">
        <v>0.0576358</v>
      </c>
    </row>
    <row r="11" spans="2:13"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</row>
    <row r="12" spans="1:13">
      <c r="A12" t="s">
        <v>3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</row>
    <row r="13" ht="14" spans="2:13">
      <c r="B13" s="18">
        <v>0.128831</v>
      </c>
      <c r="C13" s="18">
        <v>0.147935</v>
      </c>
      <c r="D13" s="18">
        <v>0.244497</v>
      </c>
      <c r="E13" s="18">
        <v>0.691463</v>
      </c>
      <c r="F13" s="18">
        <v>0.689984</v>
      </c>
      <c r="G13" s="18">
        <v>0.698898</v>
      </c>
      <c r="H13" s="18">
        <v>0.661691</v>
      </c>
      <c r="I13" s="18">
        <v>0.640647</v>
      </c>
      <c r="J13" s="18">
        <v>0.616931</v>
      </c>
      <c r="K13" s="18">
        <v>0.572063</v>
      </c>
      <c r="L13" s="18">
        <v>0.584879</v>
      </c>
      <c r="M13" s="18">
        <v>0.599632</v>
      </c>
    </row>
    <row r="14" ht="14" spans="2:13">
      <c r="B14" s="18">
        <v>0.81556</v>
      </c>
      <c r="C14" s="18">
        <v>0.791197</v>
      </c>
      <c r="D14" s="18">
        <v>0.790225</v>
      </c>
      <c r="E14" s="18">
        <v>1.2495</v>
      </c>
      <c r="F14" s="18">
        <v>1.21506</v>
      </c>
      <c r="G14" s="18">
        <v>1.22138</v>
      </c>
      <c r="H14" s="18">
        <v>0.594913</v>
      </c>
      <c r="I14" s="18">
        <v>0.591027</v>
      </c>
      <c r="J14" s="18">
        <v>0.573313</v>
      </c>
      <c r="K14" s="18">
        <v>0.752055</v>
      </c>
      <c r="L14" s="18">
        <v>0.768261</v>
      </c>
      <c r="M14" s="18">
        <v>0.778657</v>
      </c>
    </row>
    <row r="15" ht="14" spans="2:13">
      <c r="B15" s="18">
        <v>0.163173</v>
      </c>
      <c r="C15" s="18">
        <v>0.146261</v>
      </c>
      <c r="D15" s="18">
        <v>0.147021</v>
      </c>
      <c r="E15" s="18">
        <v>0.179604</v>
      </c>
      <c r="F15" s="18">
        <v>0.192249</v>
      </c>
      <c r="G15" s="18">
        <v>0.175295</v>
      </c>
      <c r="H15" s="18">
        <v>0.129549</v>
      </c>
      <c r="I15" s="18">
        <v>0.130654</v>
      </c>
      <c r="J15" s="18">
        <v>0.134967</v>
      </c>
      <c r="K15" s="18">
        <v>0.188655</v>
      </c>
      <c r="L15" s="18">
        <v>0.194482</v>
      </c>
      <c r="M15" s="18">
        <v>0.20757</v>
      </c>
    </row>
    <row r="16" ht="14" spans="2:13">
      <c r="B16" s="18">
        <v>0.158385</v>
      </c>
      <c r="C16" s="18">
        <v>0.147234</v>
      </c>
      <c r="D16" s="18">
        <v>0.148441</v>
      </c>
      <c r="E16" s="18">
        <v>0.157695</v>
      </c>
      <c r="F16" s="18">
        <v>0.161877</v>
      </c>
      <c r="G16" s="18">
        <v>0.153939</v>
      </c>
      <c r="H16" s="18">
        <v>0.121495</v>
      </c>
      <c r="I16" s="18">
        <v>0.136467</v>
      </c>
      <c r="J16" s="18">
        <v>0.120726</v>
      </c>
      <c r="K16" s="18">
        <v>0.107269</v>
      </c>
      <c r="L16" s="18">
        <v>0.112034</v>
      </c>
      <c r="M16" s="18">
        <v>0.110649</v>
      </c>
    </row>
    <row r="17" ht="14" spans="2:13">
      <c r="B17" s="18">
        <v>0.161355</v>
      </c>
      <c r="C17" s="18">
        <v>0.138723</v>
      </c>
      <c r="D17" s="18">
        <v>0.134114</v>
      </c>
      <c r="E17" s="18">
        <v>0.156359</v>
      </c>
      <c r="F17" s="18">
        <v>0.160864</v>
      </c>
      <c r="G17" s="18">
        <v>0.13316</v>
      </c>
      <c r="H17" s="18">
        <v>0.142048</v>
      </c>
      <c r="I17" s="18">
        <v>0.145313</v>
      </c>
      <c r="J17" s="18">
        <v>0.138059</v>
      </c>
      <c r="K17" s="18">
        <v>0.124454</v>
      </c>
      <c r="L17" s="18">
        <v>0.120227</v>
      </c>
      <c r="M17" s="18">
        <v>0.129253</v>
      </c>
    </row>
    <row r="18" ht="14" spans="2:13">
      <c r="B18" s="18">
        <v>0.148598</v>
      </c>
      <c r="C18" s="18">
        <v>0.122838</v>
      </c>
      <c r="D18" s="18">
        <v>0.127706</v>
      </c>
      <c r="E18" s="18">
        <v>0.0947809</v>
      </c>
      <c r="F18" s="18">
        <v>0.0924964</v>
      </c>
      <c r="G18" s="18">
        <v>0.091807</v>
      </c>
      <c r="H18" s="18">
        <v>0.0968909</v>
      </c>
      <c r="I18" s="18">
        <v>0.091027</v>
      </c>
      <c r="J18" s="18">
        <v>0.0915247</v>
      </c>
      <c r="K18" s="18">
        <v>0.134829</v>
      </c>
      <c r="L18" s="18">
        <v>0.144435</v>
      </c>
      <c r="M18" s="18">
        <v>0.160289</v>
      </c>
    </row>
    <row r="19" ht="14" spans="2:13">
      <c r="B19" s="18">
        <v>0.0923734</v>
      </c>
      <c r="C19" s="18">
        <v>0.083917</v>
      </c>
      <c r="D19" s="18">
        <v>0.0737838</v>
      </c>
      <c r="E19" s="18">
        <v>0.264797</v>
      </c>
      <c r="F19" s="18">
        <v>0.256511</v>
      </c>
      <c r="G19" s="18">
        <v>0.27023</v>
      </c>
      <c r="H19" s="18">
        <v>0.153359</v>
      </c>
      <c r="I19" s="18">
        <v>0.146386</v>
      </c>
      <c r="J19" s="18">
        <v>0.140075</v>
      </c>
      <c r="K19" s="18">
        <v>0.114666</v>
      </c>
      <c r="L19" s="18">
        <v>0.120243</v>
      </c>
      <c r="M19" s="18">
        <v>0.123898</v>
      </c>
    </row>
    <row r="20" ht="14" spans="2:17">
      <c r="B20" s="18">
        <v>0.12476</v>
      </c>
      <c r="C20" s="18">
        <v>0.106562</v>
      </c>
      <c r="D20" s="18">
        <v>0.102756</v>
      </c>
      <c r="E20" s="18">
        <v>0.134851</v>
      </c>
      <c r="F20" s="18">
        <v>0.12484</v>
      </c>
      <c r="G20" s="18">
        <v>0.128137</v>
      </c>
      <c r="H20" s="18">
        <v>0.0582697</v>
      </c>
      <c r="I20" s="18">
        <v>0.0564026</v>
      </c>
      <c r="J20" s="18">
        <v>0.0576358</v>
      </c>
      <c r="K20" s="18">
        <v>0.110912</v>
      </c>
      <c r="L20" s="18">
        <v>0.122353</v>
      </c>
      <c r="M20" s="18">
        <v>0.111671</v>
      </c>
      <c r="O20" s="19">
        <v>0.062656</v>
      </c>
      <c r="P20" s="19">
        <v>0.0624017</v>
      </c>
      <c r="Q20" s="19">
        <v>0.0623862</v>
      </c>
    </row>
    <row r="23" ht="15.6" spans="1:1">
      <c r="A23" s="4" t="s">
        <v>4</v>
      </c>
    </row>
    <row r="24" spans="2:13">
      <c r="B24">
        <f>B3-B13</f>
        <v>0.198174</v>
      </c>
      <c r="C24">
        <f t="shared" ref="C24:M24" si="0">C3-C13</f>
        <v>0.220624</v>
      </c>
      <c r="D24">
        <f t="shared" si="0"/>
        <v>0.537384</v>
      </c>
      <c r="E24">
        <f t="shared" si="0"/>
        <v>1.323867</v>
      </c>
      <c r="F24">
        <f t="shared" si="0"/>
        <v>0.678256</v>
      </c>
      <c r="G24">
        <f t="shared" si="0"/>
        <v>1.361342</v>
      </c>
      <c r="H24">
        <f t="shared" si="0"/>
        <v>1.014229</v>
      </c>
      <c r="I24">
        <f t="shared" si="0"/>
        <v>1.242223</v>
      </c>
      <c r="J24">
        <f t="shared" si="0"/>
        <v>1.193979</v>
      </c>
      <c r="K24">
        <f t="shared" si="0"/>
        <v>0.780797</v>
      </c>
      <c r="L24">
        <f t="shared" si="0"/>
        <v>0.826751</v>
      </c>
      <c r="M24">
        <f t="shared" si="0"/>
        <v>0.908738</v>
      </c>
    </row>
    <row r="25" spans="2:13">
      <c r="B25">
        <f t="shared" ref="B25:M25" si="1">B4-B14</f>
        <v>1.21515</v>
      </c>
      <c r="C25">
        <f t="shared" si="1"/>
        <v>0.602343</v>
      </c>
      <c r="D25">
        <f t="shared" si="1"/>
        <v>1.299425</v>
      </c>
      <c r="E25">
        <f t="shared" si="1"/>
        <v>0.83075</v>
      </c>
      <c r="F25">
        <f t="shared" si="1"/>
        <v>0.73086</v>
      </c>
      <c r="G25">
        <f t="shared" si="1"/>
        <v>0.38308</v>
      </c>
      <c r="H25">
        <f t="shared" si="1"/>
        <v>0.440727</v>
      </c>
      <c r="I25">
        <f t="shared" si="1"/>
        <v>0.736773</v>
      </c>
      <c r="J25">
        <f t="shared" si="1"/>
        <v>0.944097</v>
      </c>
      <c r="K25">
        <f t="shared" si="1"/>
        <v>0.632565</v>
      </c>
      <c r="L25">
        <f t="shared" si="1"/>
        <v>0.875089</v>
      </c>
      <c r="M25">
        <f t="shared" si="1"/>
        <v>0.891143</v>
      </c>
    </row>
    <row r="26" spans="2:13">
      <c r="B26">
        <f t="shared" ref="B26:M26" si="2">B5-B15</f>
        <v>0.151428</v>
      </c>
      <c r="C26">
        <f t="shared" si="2"/>
        <v>0.181685</v>
      </c>
      <c r="D26">
        <f t="shared" si="2"/>
        <v>0.167744</v>
      </c>
      <c r="E26">
        <f t="shared" si="2"/>
        <v>0.474936</v>
      </c>
      <c r="F26">
        <f t="shared" si="2"/>
        <v>0.416791</v>
      </c>
      <c r="G26">
        <f t="shared" si="2"/>
        <v>0.485108</v>
      </c>
      <c r="H26">
        <f t="shared" si="2"/>
        <v>0.383962</v>
      </c>
      <c r="I26">
        <f t="shared" si="2"/>
        <v>0.364935</v>
      </c>
      <c r="J26">
        <f t="shared" si="2"/>
        <v>0.317479</v>
      </c>
      <c r="K26">
        <f t="shared" si="2"/>
        <v>0.309925</v>
      </c>
      <c r="L26">
        <f t="shared" si="2"/>
        <v>0.38035</v>
      </c>
      <c r="M26">
        <f t="shared" si="2"/>
        <v>0.371447</v>
      </c>
    </row>
    <row r="27" spans="2:13">
      <c r="B27">
        <f t="shared" ref="B27:M27" si="3">B6-B16</f>
        <v>0.410678</v>
      </c>
      <c r="C27">
        <f t="shared" si="3"/>
        <v>0.307444</v>
      </c>
      <c r="D27">
        <f t="shared" si="3"/>
        <v>0.254507</v>
      </c>
      <c r="E27">
        <f t="shared" si="3"/>
        <v>0.296033</v>
      </c>
      <c r="F27">
        <f t="shared" si="3"/>
        <v>0.277012</v>
      </c>
      <c r="G27">
        <f t="shared" si="3"/>
        <v>0.347772</v>
      </c>
      <c r="H27">
        <f t="shared" si="3"/>
        <v>0.388486</v>
      </c>
      <c r="I27">
        <f t="shared" si="3"/>
        <v>0.34832</v>
      </c>
      <c r="J27">
        <f t="shared" si="3"/>
        <v>0.291967</v>
      </c>
      <c r="K27">
        <f t="shared" si="3"/>
        <v>0.142683</v>
      </c>
      <c r="L27">
        <f t="shared" si="3"/>
        <v>0.241446</v>
      </c>
      <c r="M27">
        <f t="shared" si="3"/>
        <v>0.272255</v>
      </c>
    </row>
    <row r="28" spans="2:13">
      <c r="B28">
        <f t="shared" ref="B28:M28" si="4">B7-B17</f>
        <v>0.232541</v>
      </c>
      <c r="C28">
        <f t="shared" si="4"/>
        <v>0.234301</v>
      </c>
      <c r="D28">
        <f t="shared" si="4"/>
        <v>0.270365</v>
      </c>
      <c r="E28">
        <f t="shared" si="4"/>
        <v>0.230929</v>
      </c>
      <c r="F28">
        <f t="shared" si="4"/>
        <v>0.212808</v>
      </c>
      <c r="G28">
        <f t="shared" si="4"/>
        <v>0.321821</v>
      </c>
      <c r="H28">
        <f t="shared" si="4"/>
        <v>0.260735</v>
      </c>
      <c r="I28">
        <f t="shared" si="4"/>
        <v>0.294407</v>
      </c>
      <c r="J28">
        <f t="shared" si="4"/>
        <v>0.352493</v>
      </c>
      <c r="K28">
        <f t="shared" si="4"/>
        <v>0.180295</v>
      </c>
      <c r="L28">
        <f t="shared" si="4"/>
        <v>0.237469</v>
      </c>
      <c r="M28">
        <f t="shared" si="4"/>
        <v>0.220327</v>
      </c>
    </row>
    <row r="29" spans="2:13">
      <c r="B29">
        <f t="shared" ref="B29:M29" si="5">B8-B18</f>
        <v>0.306254</v>
      </c>
      <c r="C29">
        <f t="shared" si="5"/>
        <v>0.359767</v>
      </c>
      <c r="D29">
        <f t="shared" si="5"/>
        <v>0.111755</v>
      </c>
      <c r="E29">
        <f t="shared" si="5"/>
        <v>0.3431751</v>
      </c>
      <c r="F29">
        <f t="shared" si="5"/>
        <v>0.4128226</v>
      </c>
      <c r="G29">
        <f t="shared" si="5"/>
        <v>0.36724</v>
      </c>
      <c r="H29">
        <f t="shared" si="5"/>
        <v>0.2807381</v>
      </c>
      <c r="I29">
        <f t="shared" si="5"/>
        <v>0.363035</v>
      </c>
      <c r="J29">
        <f t="shared" si="5"/>
        <v>0.3356643</v>
      </c>
      <c r="K29">
        <f t="shared" si="5"/>
        <v>0.462359</v>
      </c>
      <c r="L29">
        <f t="shared" si="5"/>
        <v>0.235232</v>
      </c>
      <c r="M29">
        <f t="shared" si="5"/>
        <v>0.313803</v>
      </c>
    </row>
    <row r="30" spans="2:13">
      <c r="B30">
        <f t="shared" ref="B30:M30" si="6">B9-B19</f>
        <v>-0.0118625</v>
      </c>
      <c r="C30">
        <f t="shared" si="6"/>
        <v>0.020029</v>
      </c>
      <c r="D30">
        <f t="shared" si="6"/>
        <v>0.0201362</v>
      </c>
      <c r="E30">
        <f t="shared" si="6"/>
        <v>0.289038</v>
      </c>
      <c r="F30">
        <f t="shared" si="6"/>
        <v>0.291555</v>
      </c>
      <c r="G30">
        <f t="shared" si="6"/>
        <v>0.34721</v>
      </c>
      <c r="H30">
        <f t="shared" si="6"/>
        <v>0.183168</v>
      </c>
      <c r="I30">
        <f t="shared" si="6"/>
        <v>0.16046</v>
      </c>
      <c r="J30">
        <f t="shared" si="6"/>
        <v>0.165495</v>
      </c>
      <c r="K30">
        <f t="shared" si="6"/>
        <v>0.372641</v>
      </c>
      <c r="L30">
        <f t="shared" si="6"/>
        <v>0.340548</v>
      </c>
      <c r="M30">
        <f t="shared" si="6"/>
        <v>0.350877</v>
      </c>
    </row>
    <row r="31" spans="2:13">
      <c r="B31">
        <f t="shared" ref="B31:M31" si="7">B10-B20</f>
        <v>0.129819</v>
      </c>
      <c r="C31">
        <f t="shared" si="7"/>
        <v>0.214625</v>
      </c>
      <c r="D31">
        <f t="shared" si="7"/>
        <v>0.234034</v>
      </c>
      <c r="E31">
        <f t="shared" si="7"/>
        <v>0.180367</v>
      </c>
      <c r="F31">
        <f t="shared" si="7"/>
        <v>0.17633</v>
      </c>
      <c r="G31">
        <f t="shared" si="7"/>
        <v>0.180466</v>
      </c>
      <c r="H31" s="9">
        <f t="shared" si="7"/>
        <v>0.0043863</v>
      </c>
      <c r="I31" s="9">
        <f t="shared" si="7"/>
        <v>0.0059991</v>
      </c>
      <c r="J31" s="9">
        <f t="shared" si="7"/>
        <v>0.0047504</v>
      </c>
      <c r="K31">
        <f t="shared" si="7"/>
        <v>0.112134</v>
      </c>
      <c r="L31">
        <f t="shared" si="7"/>
        <v>0.123538</v>
      </c>
      <c r="M31">
        <f t="shared" si="7"/>
        <v>0.097495</v>
      </c>
    </row>
    <row r="32" spans="10:13">
      <c r="J32">
        <f>AVERAGE(H31:J31)</f>
        <v>0.00504526666666667</v>
      </c>
      <c r="M32">
        <f>AVERAGE(K31:M31)</f>
        <v>0.111055666666667</v>
      </c>
    </row>
    <row r="35" spans="1:1">
      <c r="A35" t="s">
        <v>5</v>
      </c>
    </row>
    <row r="36" spans="2:13">
      <c r="B36">
        <f>B24-$J$32</f>
        <v>0.193128733333333</v>
      </c>
      <c r="C36">
        <f t="shared" ref="C36:M36" si="8">C24-$J$32</f>
        <v>0.215578733333333</v>
      </c>
      <c r="D36">
        <f t="shared" si="8"/>
        <v>0.532338733333333</v>
      </c>
      <c r="E36">
        <f t="shared" si="8"/>
        <v>1.31882173333333</v>
      </c>
      <c r="F36">
        <f t="shared" si="8"/>
        <v>0.673210733333333</v>
      </c>
      <c r="G36">
        <f t="shared" si="8"/>
        <v>1.35629673333333</v>
      </c>
      <c r="H36">
        <f t="shared" si="8"/>
        <v>1.00918373333333</v>
      </c>
      <c r="I36">
        <f t="shared" si="8"/>
        <v>1.23717773333333</v>
      </c>
      <c r="J36">
        <f t="shared" si="8"/>
        <v>1.18893373333333</v>
      </c>
      <c r="K36">
        <f t="shared" si="8"/>
        <v>0.775751733333333</v>
      </c>
      <c r="L36">
        <f t="shared" si="8"/>
        <v>0.821705733333333</v>
      </c>
      <c r="M36">
        <f t="shared" si="8"/>
        <v>0.903692733333333</v>
      </c>
    </row>
    <row r="37" spans="2:13">
      <c r="B37">
        <f t="shared" ref="B37:M37" si="9">B25-$J$32</f>
        <v>1.21010473333333</v>
      </c>
      <c r="C37">
        <f t="shared" si="9"/>
        <v>0.597297733333333</v>
      </c>
      <c r="D37">
        <f t="shared" si="9"/>
        <v>1.29437973333333</v>
      </c>
      <c r="E37">
        <f t="shared" si="9"/>
        <v>0.825704733333333</v>
      </c>
      <c r="F37">
        <f t="shared" si="9"/>
        <v>0.725814733333333</v>
      </c>
      <c r="G37">
        <f t="shared" si="9"/>
        <v>0.378034733333333</v>
      </c>
      <c r="H37">
        <f t="shared" si="9"/>
        <v>0.435681733333333</v>
      </c>
      <c r="I37">
        <f t="shared" si="9"/>
        <v>0.731727733333333</v>
      </c>
      <c r="J37">
        <f t="shared" si="9"/>
        <v>0.939051733333333</v>
      </c>
      <c r="K37">
        <f t="shared" si="9"/>
        <v>0.627519733333333</v>
      </c>
      <c r="L37">
        <f t="shared" si="9"/>
        <v>0.870043733333333</v>
      </c>
      <c r="M37">
        <f t="shared" si="9"/>
        <v>0.886097733333333</v>
      </c>
    </row>
    <row r="38" spans="2:13">
      <c r="B38">
        <f t="shared" ref="B38:M38" si="10">B26-$J$32</f>
        <v>0.146382733333333</v>
      </c>
      <c r="C38">
        <f t="shared" si="10"/>
        <v>0.176639733333333</v>
      </c>
      <c r="D38">
        <f t="shared" si="10"/>
        <v>0.162698733333333</v>
      </c>
      <c r="E38">
        <f t="shared" si="10"/>
        <v>0.469890733333333</v>
      </c>
      <c r="F38">
        <f t="shared" si="10"/>
        <v>0.411745733333333</v>
      </c>
      <c r="G38">
        <f t="shared" si="10"/>
        <v>0.480062733333333</v>
      </c>
      <c r="H38">
        <f t="shared" si="10"/>
        <v>0.378916733333333</v>
      </c>
      <c r="I38">
        <f t="shared" si="10"/>
        <v>0.359889733333333</v>
      </c>
      <c r="J38">
        <f t="shared" si="10"/>
        <v>0.312433733333333</v>
      </c>
      <c r="K38">
        <f t="shared" si="10"/>
        <v>0.304879733333333</v>
      </c>
      <c r="L38">
        <f t="shared" si="10"/>
        <v>0.375304733333333</v>
      </c>
      <c r="M38">
        <f t="shared" si="10"/>
        <v>0.366401733333333</v>
      </c>
    </row>
    <row r="39" spans="2:13">
      <c r="B39">
        <f t="shared" ref="B39:M39" si="11">B27-$J$32</f>
        <v>0.405632733333333</v>
      </c>
      <c r="C39">
        <f t="shared" si="11"/>
        <v>0.302398733333333</v>
      </c>
      <c r="D39">
        <f t="shared" si="11"/>
        <v>0.249461733333333</v>
      </c>
      <c r="E39">
        <f t="shared" si="11"/>
        <v>0.290987733333333</v>
      </c>
      <c r="F39">
        <f t="shared" si="11"/>
        <v>0.271966733333333</v>
      </c>
      <c r="G39">
        <f t="shared" si="11"/>
        <v>0.342726733333333</v>
      </c>
      <c r="H39">
        <f t="shared" si="11"/>
        <v>0.383440733333333</v>
      </c>
      <c r="I39">
        <f t="shared" si="11"/>
        <v>0.343274733333333</v>
      </c>
      <c r="J39">
        <f t="shared" si="11"/>
        <v>0.286921733333333</v>
      </c>
      <c r="K39">
        <f t="shared" si="11"/>
        <v>0.137637733333333</v>
      </c>
      <c r="L39">
        <f t="shared" si="11"/>
        <v>0.236400733333333</v>
      </c>
      <c r="M39">
        <f t="shared" si="11"/>
        <v>0.267209733333333</v>
      </c>
    </row>
    <row r="40" spans="2:13">
      <c r="B40">
        <f t="shared" ref="B40:M40" si="12">B28-$J$32</f>
        <v>0.227495733333333</v>
      </c>
      <c r="C40">
        <f t="shared" si="12"/>
        <v>0.229255733333333</v>
      </c>
      <c r="D40">
        <f t="shared" si="12"/>
        <v>0.265319733333333</v>
      </c>
      <c r="E40">
        <f t="shared" si="12"/>
        <v>0.225883733333333</v>
      </c>
      <c r="F40">
        <f t="shared" si="12"/>
        <v>0.207762733333333</v>
      </c>
      <c r="G40">
        <f t="shared" si="12"/>
        <v>0.316775733333333</v>
      </c>
      <c r="H40">
        <f t="shared" si="12"/>
        <v>0.255689733333333</v>
      </c>
      <c r="I40">
        <f t="shared" si="12"/>
        <v>0.289361733333333</v>
      </c>
      <c r="J40">
        <f t="shared" si="12"/>
        <v>0.347447733333333</v>
      </c>
      <c r="K40">
        <f t="shared" si="12"/>
        <v>0.175249733333333</v>
      </c>
      <c r="L40">
        <f t="shared" si="12"/>
        <v>0.232423733333333</v>
      </c>
      <c r="M40">
        <f t="shared" si="12"/>
        <v>0.215281733333333</v>
      </c>
    </row>
    <row r="41" spans="2:13">
      <c r="B41">
        <f t="shared" ref="B41:M41" si="13">B29-$J$32</f>
        <v>0.301208733333333</v>
      </c>
      <c r="C41">
        <f t="shared" si="13"/>
        <v>0.354721733333333</v>
      </c>
      <c r="D41">
        <f t="shared" si="13"/>
        <v>0.106709733333333</v>
      </c>
      <c r="E41">
        <f t="shared" si="13"/>
        <v>0.338129833333333</v>
      </c>
      <c r="F41">
        <f t="shared" si="13"/>
        <v>0.407777333333333</v>
      </c>
      <c r="G41">
        <f t="shared" si="13"/>
        <v>0.362194733333333</v>
      </c>
      <c r="H41">
        <f t="shared" si="13"/>
        <v>0.275692833333333</v>
      </c>
      <c r="I41">
        <f t="shared" si="13"/>
        <v>0.357989733333333</v>
      </c>
      <c r="J41">
        <f t="shared" si="13"/>
        <v>0.330619033333333</v>
      </c>
      <c r="K41">
        <f t="shared" si="13"/>
        <v>0.457313733333333</v>
      </c>
      <c r="L41">
        <f t="shared" si="13"/>
        <v>0.230186733333333</v>
      </c>
      <c r="M41">
        <f t="shared" si="13"/>
        <v>0.308757733333333</v>
      </c>
    </row>
    <row r="42" spans="2:13">
      <c r="B42">
        <f t="shared" ref="B42:M42" si="14">B30-$J$32</f>
        <v>-0.0169077666666667</v>
      </c>
      <c r="C42">
        <f t="shared" si="14"/>
        <v>0.0149837333333333</v>
      </c>
      <c r="D42">
        <f t="shared" si="14"/>
        <v>0.0150909333333333</v>
      </c>
      <c r="E42">
        <f t="shared" si="14"/>
        <v>0.283992733333333</v>
      </c>
      <c r="F42">
        <f t="shared" si="14"/>
        <v>0.286509733333333</v>
      </c>
      <c r="G42">
        <f t="shared" si="14"/>
        <v>0.342164733333333</v>
      </c>
      <c r="H42">
        <f t="shared" si="14"/>
        <v>0.178122733333333</v>
      </c>
      <c r="I42">
        <f t="shared" si="14"/>
        <v>0.155414733333333</v>
      </c>
      <c r="J42">
        <f t="shared" si="14"/>
        <v>0.160449733333333</v>
      </c>
      <c r="K42">
        <f t="shared" si="14"/>
        <v>0.367595733333333</v>
      </c>
      <c r="L42">
        <f t="shared" si="14"/>
        <v>0.335502733333333</v>
      </c>
      <c r="M42">
        <f t="shared" si="14"/>
        <v>0.345831733333333</v>
      </c>
    </row>
    <row r="43" spans="2:11">
      <c r="B43">
        <f t="shared" ref="B43:M43" si="15">B31-$J$32</f>
        <v>0.124773733333333</v>
      </c>
      <c r="C43">
        <f t="shared" si="15"/>
        <v>0.209579733333333</v>
      </c>
      <c r="D43">
        <f t="shared" si="15"/>
        <v>0.228988733333333</v>
      </c>
      <c r="E43">
        <f t="shared" si="15"/>
        <v>0.175321733333333</v>
      </c>
      <c r="F43">
        <f t="shared" si="15"/>
        <v>0.171284733333333</v>
      </c>
      <c r="G43">
        <f t="shared" si="15"/>
        <v>0.175420733333333</v>
      </c>
      <c r="J43" t="s">
        <v>6</v>
      </c>
      <c r="K43">
        <f>M32-J32</f>
        <v>0.1060104</v>
      </c>
    </row>
    <row r="48" spans="1:1">
      <c r="A48" t="s">
        <v>7</v>
      </c>
    </row>
    <row r="49" spans="2:13">
      <c r="B49">
        <f>B36/$K$43</f>
        <v>1.82179044068632</v>
      </c>
      <c r="C49">
        <f t="shared" ref="C49:M49" si="16">C36/$K$43</f>
        <v>2.03356211591819</v>
      </c>
      <c r="D49">
        <f t="shared" si="16"/>
        <v>5.02157083959058</v>
      </c>
      <c r="E49">
        <f t="shared" si="16"/>
        <v>12.4404938886499</v>
      </c>
      <c r="F49">
        <f t="shared" si="16"/>
        <v>6.3504215938562</v>
      </c>
      <c r="G49">
        <f t="shared" si="16"/>
        <v>12.7939969411806</v>
      </c>
      <c r="H49">
        <f t="shared" si="16"/>
        <v>9.51966725277268</v>
      </c>
      <c r="I49">
        <f t="shared" si="16"/>
        <v>11.6703430355261</v>
      </c>
      <c r="J49">
        <f t="shared" si="16"/>
        <v>11.2152556101414</v>
      </c>
      <c r="K49">
        <f t="shared" si="16"/>
        <v>7.31769461612571</v>
      </c>
      <c r="L49">
        <f t="shared" si="16"/>
        <v>7.75118038733307</v>
      </c>
      <c r="M49">
        <f t="shared" si="16"/>
        <v>8.52456677206513</v>
      </c>
    </row>
    <row r="50" spans="2:13">
      <c r="B50">
        <f t="shared" ref="B50:M50" si="17">B37/$K$43</f>
        <v>11.4149624313589</v>
      </c>
      <c r="C50">
        <f t="shared" si="17"/>
        <v>5.63433147439622</v>
      </c>
      <c r="D50">
        <f t="shared" si="17"/>
        <v>12.2099316041948</v>
      </c>
      <c r="E50">
        <f t="shared" si="17"/>
        <v>7.78890310133094</v>
      </c>
      <c r="F50">
        <f t="shared" si="17"/>
        <v>6.84663705950863</v>
      </c>
      <c r="G50">
        <f t="shared" si="17"/>
        <v>3.56601553558267</v>
      </c>
      <c r="H50">
        <f t="shared" si="17"/>
        <v>4.10980180560901</v>
      </c>
      <c r="I50">
        <f t="shared" si="17"/>
        <v>6.90241460586257</v>
      </c>
      <c r="J50">
        <f t="shared" si="17"/>
        <v>8.85810951881451</v>
      </c>
      <c r="K50">
        <f t="shared" si="17"/>
        <v>5.91941671131637</v>
      </c>
      <c r="L50">
        <f t="shared" si="17"/>
        <v>8.20715451817306</v>
      </c>
      <c r="M50">
        <f t="shared" si="17"/>
        <v>8.35859249029655</v>
      </c>
    </row>
    <row r="51" spans="2:13">
      <c r="B51">
        <f t="shared" ref="B51:M51" si="18">B38/$K$43</f>
        <v>1.38083370436611</v>
      </c>
      <c r="C51">
        <f t="shared" si="18"/>
        <v>1.66624909757282</v>
      </c>
      <c r="D51">
        <f t="shared" si="18"/>
        <v>1.53474313212037</v>
      </c>
      <c r="E51">
        <f t="shared" si="18"/>
        <v>4.43249656008593</v>
      </c>
      <c r="F51">
        <f t="shared" si="18"/>
        <v>3.88401263775378</v>
      </c>
      <c r="G51">
        <f t="shared" si="18"/>
        <v>4.52844940999499</v>
      </c>
      <c r="H51">
        <f t="shared" si="18"/>
        <v>3.57433547400381</v>
      </c>
      <c r="I51">
        <f t="shared" si="18"/>
        <v>3.39485308359683</v>
      </c>
      <c r="J51">
        <f t="shared" si="18"/>
        <v>2.94719889117797</v>
      </c>
      <c r="K51">
        <f t="shared" si="18"/>
        <v>2.87594173150307</v>
      </c>
      <c r="L51">
        <f t="shared" si="18"/>
        <v>3.54026334523154</v>
      </c>
      <c r="M51">
        <f t="shared" si="18"/>
        <v>3.45628101896921</v>
      </c>
    </row>
    <row r="52" spans="2:13">
      <c r="B52">
        <f t="shared" ref="B52:M52" si="19">B39/$K$43</f>
        <v>3.82634848404811</v>
      </c>
      <c r="C52">
        <f t="shared" si="19"/>
        <v>2.85253836730484</v>
      </c>
      <c r="D52">
        <f t="shared" si="19"/>
        <v>2.35318170041178</v>
      </c>
      <c r="E52">
        <f t="shared" si="19"/>
        <v>2.7448979848518</v>
      </c>
      <c r="F52">
        <f t="shared" si="19"/>
        <v>2.56547219266537</v>
      </c>
      <c r="G52">
        <f t="shared" si="19"/>
        <v>3.23295387370799</v>
      </c>
      <c r="H52">
        <f t="shared" si="19"/>
        <v>3.61701053229998</v>
      </c>
      <c r="I52">
        <f t="shared" si="19"/>
        <v>3.23812317785173</v>
      </c>
      <c r="J52">
        <f t="shared" si="19"/>
        <v>2.7065432573911</v>
      </c>
      <c r="K52">
        <f t="shared" si="19"/>
        <v>1.29834179791165</v>
      </c>
      <c r="L52">
        <f t="shared" si="19"/>
        <v>2.22997680730696</v>
      </c>
      <c r="M52">
        <f t="shared" si="19"/>
        <v>2.52059923680444</v>
      </c>
    </row>
    <row r="53" spans="2:13">
      <c r="B53">
        <f t="shared" ref="B53:M53" si="20">B40/$K$43</f>
        <v>2.14597561497111</v>
      </c>
      <c r="C53">
        <f t="shared" si="20"/>
        <v>2.16257775966635</v>
      </c>
      <c r="D53">
        <f t="shared" si="20"/>
        <v>2.50277079733058</v>
      </c>
      <c r="E53">
        <f t="shared" si="20"/>
        <v>2.13076955971615</v>
      </c>
      <c r="F53">
        <f t="shared" si="20"/>
        <v>1.95983350061252</v>
      </c>
      <c r="G53">
        <f t="shared" si="20"/>
        <v>2.98815713678406</v>
      </c>
      <c r="H53">
        <f t="shared" si="20"/>
        <v>2.4119306533447</v>
      </c>
      <c r="I53">
        <f t="shared" si="20"/>
        <v>2.72955986708222</v>
      </c>
      <c r="J53">
        <f t="shared" si="20"/>
        <v>3.27748724024561</v>
      </c>
      <c r="K53">
        <f t="shared" si="20"/>
        <v>1.65313717647828</v>
      </c>
      <c r="L53">
        <f t="shared" si="20"/>
        <v>2.19246162011777</v>
      </c>
      <c r="M53">
        <f t="shared" si="20"/>
        <v>2.03076050400087</v>
      </c>
    </row>
    <row r="54" spans="2:13">
      <c r="B54">
        <f t="shared" ref="B54:M54" si="21">B41/$K$43</f>
        <v>2.84131305356204</v>
      </c>
      <c r="C54">
        <f t="shared" si="21"/>
        <v>3.34610314962809</v>
      </c>
      <c r="D54">
        <f t="shared" si="21"/>
        <v>1.00659683703989</v>
      </c>
      <c r="E54">
        <f t="shared" si="21"/>
        <v>3.18959114703212</v>
      </c>
      <c r="F54">
        <f t="shared" si="21"/>
        <v>3.84657857468072</v>
      </c>
      <c r="G54">
        <f t="shared" si="21"/>
        <v>3.41659623332554</v>
      </c>
      <c r="H54">
        <f t="shared" si="21"/>
        <v>2.60062063093181</v>
      </c>
      <c r="I54">
        <f t="shared" si="21"/>
        <v>3.37693031375538</v>
      </c>
      <c r="J54">
        <f t="shared" si="21"/>
        <v>3.11874149454519</v>
      </c>
      <c r="K54">
        <f t="shared" si="21"/>
        <v>4.31385725677229</v>
      </c>
      <c r="L54">
        <f t="shared" si="21"/>
        <v>2.17135991688866</v>
      </c>
      <c r="M54">
        <f t="shared" si="21"/>
        <v>2.91252304805315</v>
      </c>
    </row>
    <row r="55" spans="2:13">
      <c r="B55">
        <f t="shared" ref="B55:M55" si="22">B42/$K$43</f>
        <v>-0.159491584473473</v>
      </c>
      <c r="C55">
        <f t="shared" si="22"/>
        <v>0.141342107315257</v>
      </c>
      <c r="D55">
        <f t="shared" si="22"/>
        <v>0.142353328855785</v>
      </c>
      <c r="E55">
        <f t="shared" si="22"/>
        <v>2.67891389272499</v>
      </c>
      <c r="F55">
        <f t="shared" si="22"/>
        <v>2.70265684624653</v>
      </c>
      <c r="G55">
        <f t="shared" si="22"/>
        <v>3.22765250704962</v>
      </c>
      <c r="H55">
        <f t="shared" si="22"/>
        <v>1.68023829108591</v>
      </c>
      <c r="I55">
        <f t="shared" si="22"/>
        <v>1.46603289237031</v>
      </c>
      <c r="J55">
        <f t="shared" si="22"/>
        <v>1.51352823245015</v>
      </c>
      <c r="K55">
        <f t="shared" si="22"/>
        <v>3.46754406485905</v>
      </c>
      <c r="L55">
        <f t="shared" si="22"/>
        <v>3.16480961616345</v>
      </c>
      <c r="M55">
        <f t="shared" si="22"/>
        <v>3.26224345284362</v>
      </c>
    </row>
    <row r="56" spans="2:7">
      <c r="B56">
        <f t="shared" ref="B56:M56" si="23">B43/$K$43</f>
        <v>1.17699521304828</v>
      </c>
      <c r="C56">
        <f t="shared" si="23"/>
        <v>1.976973328403</v>
      </c>
      <c r="D56">
        <f t="shared" si="23"/>
        <v>2.16005913885179</v>
      </c>
      <c r="E56">
        <f t="shared" si="23"/>
        <v>1.65381635512491</v>
      </c>
      <c r="F56">
        <f t="shared" si="23"/>
        <v>1.61573518573021</v>
      </c>
      <c r="G56">
        <f t="shared" si="23"/>
        <v>1.65475022576401</v>
      </c>
    </row>
    <row r="57" ht="15.6" spans="1:1">
      <c r="A57" s="4"/>
    </row>
    <row r="60" spans="1:1">
      <c r="A60" t="s">
        <v>8</v>
      </c>
    </row>
    <row r="61" spans="2:13">
      <c r="B61">
        <f>B49*1.8</f>
        <v>3.27922279323538</v>
      </c>
      <c r="C61">
        <f t="shared" ref="C61:M61" si="24">C49*1.8</f>
        <v>3.66041180865274</v>
      </c>
      <c r="D61">
        <f t="shared" si="24"/>
        <v>9.03882751126305</v>
      </c>
      <c r="E61">
        <f t="shared" si="24"/>
        <v>22.3928889995699</v>
      </c>
      <c r="F61">
        <f t="shared" si="24"/>
        <v>11.4307588689412</v>
      </c>
      <c r="G61">
        <f t="shared" si="24"/>
        <v>23.0291944941251</v>
      </c>
      <c r="H61">
        <f t="shared" si="24"/>
        <v>17.1354010549908</v>
      </c>
      <c r="I61">
        <f t="shared" si="24"/>
        <v>21.0066174639469</v>
      </c>
      <c r="J61">
        <f t="shared" si="24"/>
        <v>20.1874600982545</v>
      </c>
      <c r="K61">
        <f t="shared" si="24"/>
        <v>13.1718503090263</v>
      </c>
      <c r="L61">
        <f t="shared" si="24"/>
        <v>13.9521246971995</v>
      </c>
      <c r="M61">
        <f t="shared" si="24"/>
        <v>15.3442201897172</v>
      </c>
    </row>
    <row r="62" spans="2:13">
      <c r="B62">
        <f t="shared" ref="B62:M62" si="25">B50*1.8</f>
        <v>20.5469323764461</v>
      </c>
      <c r="C62">
        <f t="shared" si="25"/>
        <v>10.1417966539132</v>
      </c>
      <c r="D62">
        <f t="shared" si="25"/>
        <v>21.9778768875507</v>
      </c>
      <c r="E62">
        <f t="shared" si="25"/>
        <v>14.0200255823957</v>
      </c>
      <c r="F62">
        <f t="shared" si="25"/>
        <v>12.3239467071155</v>
      </c>
      <c r="G62">
        <f t="shared" si="25"/>
        <v>6.41882796404881</v>
      </c>
      <c r="H62">
        <f t="shared" si="25"/>
        <v>7.39764325009622</v>
      </c>
      <c r="I62">
        <f t="shared" si="25"/>
        <v>12.4243462905526</v>
      </c>
      <c r="J62">
        <f t="shared" si="25"/>
        <v>15.9445971338661</v>
      </c>
      <c r="K62">
        <f t="shared" si="25"/>
        <v>10.6549500803695</v>
      </c>
      <c r="L62">
        <f t="shared" si="25"/>
        <v>14.7728781327115</v>
      </c>
      <c r="M62">
        <f t="shared" si="25"/>
        <v>15.0454664825338</v>
      </c>
    </row>
    <row r="63" spans="2:13">
      <c r="B63">
        <f t="shared" ref="B63:M63" si="26">B51*1.8</f>
        <v>2.485500667859</v>
      </c>
      <c r="C63">
        <f t="shared" si="26"/>
        <v>2.99924837563107</v>
      </c>
      <c r="D63">
        <f t="shared" si="26"/>
        <v>2.76253763781667</v>
      </c>
      <c r="E63">
        <f t="shared" si="26"/>
        <v>7.97849380815467</v>
      </c>
      <c r="F63">
        <f t="shared" si="26"/>
        <v>6.99122274795681</v>
      </c>
      <c r="G63">
        <f t="shared" si="26"/>
        <v>8.15120893799099</v>
      </c>
      <c r="H63">
        <f t="shared" si="26"/>
        <v>6.43380385320686</v>
      </c>
      <c r="I63">
        <f t="shared" si="26"/>
        <v>6.11073555047429</v>
      </c>
      <c r="J63">
        <f t="shared" si="26"/>
        <v>5.30495800412035</v>
      </c>
      <c r="K63">
        <f t="shared" si="26"/>
        <v>5.17669511670553</v>
      </c>
      <c r="L63">
        <f t="shared" si="26"/>
        <v>6.37247402141677</v>
      </c>
      <c r="M63">
        <f t="shared" si="26"/>
        <v>6.22130583414457</v>
      </c>
    </row>
    <row r="64" spans="2:13">
      <c r="B64">
        <f t="shared" ref="B64:M64" si="27">B52*1.8</f>
        <v>6.88742727128659</v>
      </c>
      <c r="C64">
        <f t="shared" si="27"/>
        <v>5.13456906114872</v>
      </c>
      <c r="D64">
        <f t="shared" si="27"/>
        <v>4.23572706074121</v>
      </c>
      <c r="E64">
        <f t="shared" si="27"/>
        <v>4.94081637273324</v>
      </c>
      <c r="F64">
        <f t="shared" si="27"/>
        <v>4.61784994679767</v>
      </c>
      <c r="G64">
        <f t="shared" si="27"/>
        <v>5.81931697267438</v>
      </c>
      <c r="H64">
        <f t="shared" si="27"/>
        <v>6.51061895813996</v>
      </c>
      <c r="I64">
        <f t="shared" si="27"/>
        <v>5.82862172013312</v>
      </c>
      <c r="J64">
        <f t="shared" si="27"/>
        <v>4.87177786330398</v>
      </c>
      <c r="K64">
        <f t="shared" si="27"/>
        <v>2.33701523624097</v>
      </c>
      <c r="L64">
        <f t="shared" si="27"/>
        <v>4.01395825315252</v>
      </c>
      <c r="M64">
        <f t="shared" si="27"/>
        <v>4.53707862624799</v>
      </c>
    </row>
    <row r="65" spans="2:13">
      <c r="B65">
        <f t="shared" ref="B65:M65" si="28">B53*1.8</f>
        <v>3.862756106948</v>
      </c>
      <c r="C65">
        <f t="shared" si="28"/>
        <v>3.89263996739943</v>
      </c>
      <c r="D65">
        <f t="shared" si="28"/>
        <v>4.50498743519504</v>
      </c>
      <c r="E65">
        <f t="shared" si="28"/>
        <v>3.83538520748908</v>
      </c>
      <c r="F65">
        <f t="shared" si="28"/>
        <v>3.52770030110253</v>
      </c>
      <c r="G65">
        <f t="shared" si="28"/>
        <v>5.37868284621132</v>
      </c>
      <c r="H65">
        <f t="shared" si="28"/>
        <v>4.34147517602047</v>
      </c>
      <c r="I65">
        <f t="shared" si="28"/>
        <v>4.913207760748</v>
      </c>
      <c r="J65">
        <f t="shared" si="28"/>
        <v>5.8994770324421</v>
      </c>
      <c r="K65">
        <f t="shared" si="28"/>
        <v>2.97564691766091</v>
      </c>
      <c r="L65">
        <f t="shared" si="28"/>
        <v>3.946430916212</v>
      </c>
      <c r="M65">
        <f t="shared" si="28"/>
        <v>3.65536890720156</v>
      </c>
    </row>
    <row r="66" spans="2:13">
      <c r="B66">
        <f t="shared" ref="B66:M66" si="29">B54*1.8</f>
        <v>5.11436349641167</v>
      </c>
      <c r="C66">
        <f t="shared" si="29"/>
        <v>6.02298566933056</v>
      </c>
      <c r="D66">
        <f t="shared" si="29"/>
        <v>1.8118743066718</v>
      </c>
      <c r="E66">
        <f t="shared" si="29"/>
        <v>5.74126406465781</v>
      </c>
      <c r="F66">
        <f t="shared" si="29"/>
        <v>6.9238414344253</v>
      </c>
      <c r="G66">
        <f t="shared" si="29"/>
        <v>6.14987321998596</v>
      </c>
      <c r="H66">
        <f t="shared" si="29"/>
        <v>4.68111713567725</v>
      </c>
      <c r="I66">
        <f t="shared" si="29"/>
        <v>6.07847456475968</v>
      </c>
      <c r="J66">
        <f t="shared" si="29"/>
        <v>5.61373469018134</v>
      </c>
      <c r="K66">
        <f t="shared" si="29"/>
        <v>7.76494306219013</v>
      </c>
      <c r="L66">
        <f t="shared" si="29"/>
        <v>3.90844785039958</v>
      </c>
      <c r="M66">
        <f t="shared" si="29"/>
        <v>5.24254148649567</v>
      </c>
    </row>
    <row r="67" spans="2:13">
      <c r="B67">
        <f t="shared" ref="B67:M67" si="30">B55*1.8</f>
        <v>-0.287084852052252</v>
      </c>
      <c r="C67">
        <f t="shared" si="30"/>
        <v>0.254415793167463</v>
      </c>
      <c r="D67">
        <f t="shared" si="30"/>
        <v>0.256235991940414</v>
      </c>
      <c r="E67">
        <f t="shared" si="30"/>
        <v>4.82204500690498</v>
      </c>
      <c r="F67">
        <f t="shared" si="30"/>
        <v>4.86478232324376</v>
      </c>
      <c r="G67">
        <f t="shared" si="30"/>
        <v>5.80977451268932</v>
      </c>
      <c r="H67">
        <f t="shared" si="30"/>
        <v>3.02442892395463</v>
      </c>
      <c r="I67">
        <f t="shared" si="30"/>
        <v>2.63885920626656</v>
      </c>
      <c r="J67">
        <f t="shared" si="30"/>
        <v>2.72435081841027</v>
      </c>
      <c r="K67">
        <f t="shared" si="30"/>
        <v>6.24157931674628</v>
      </c>
      <c r="L67">
        <f t="shared" si="30"/>
        <v>5.6966573090942</v>
      </c>
      <c r="M67">
        <f t="shared" si="30"/>
        <v>5.87203821511852</v>
      </c>
    </row>
    <row r="68" spans="2:7">
      <c r="B68">
        <f t="shared" ref="B68:M68" si="31">B56*1.8</f>
        <v>2.1185913834869</v>
      </c>
      <c r="C68">
        <f t="shared" si="31"/>
        <v>3.5585519911254</v>
      </c>
      <c r="D68">
        <f t="shared" si="31"/>
        <v>3.88810644993321</v>
      </c>
      <c r="E68">
        <f t="shared" si="31"/>
        <v>2.97686943922483</v>
      </c>
      <c r="F68">
        <f t="shared" si="31"/>
        <v>2.90832333431437</v>
      </c>
      <c r="G68">
        <f t="shared" si="31"/>
        <v>2.97855040637522</v>
      </c>
    </row>
    <row r="72" spans="1:1">
      <c r="A72" t="s">
        <v>9</v>
      </c>
    </row>
    <row r="73" spans="2:16">
      <c r="B73">
        <f>B61/4</f>
        <v>0.819805698308845</v>
      </c>
      <c r="C73">
        <f t="shared" ref="C73:M73" si="32">C61/4</f>
        <v>0.915102952163184</v>
      </c>
      <c r="D73" s="8">
        <f t="shared" si="32"/>
        <v>2.25970687781576</v>
      </c>
      <c r="E73">
        <f t="shared" si="32"/>
        <v>5.59822224989246</v>
      </c>
      <c r="F73" s="8">
        <f t="shared" si="32"/>
        <v>2.85768971723529</v>
      </c>
      <c r="G73">
        <f t="shared" si="32"/>
        <v>5.75729862353128</v>
      </c>
      <c r="H73">
        <f t="shared" si="32"/>
        <v>4.28385026374771</v>
      </c>
      <c r="I73">
        <f t="shared" si="32"/>
        <v>5.25165436598673</v>
      </c>
      <c r="J73">
        <f t="shared" si="32"/>
        <v>5.04686502456363</v>
      </c>
      <c r="K73">
        <f t="shared" si="32"/>
        <v>3.29296257725657</v>
      </c>
      <c r="L73">
        <f t="shared" si="32"/>
        <v>3.48803117429988</v>
      </c>
      <c r="M73">
        <f t="shared" si="32"/>
        <v>3.83605504742931</v>
      </c>
      <c r="N73" s="21" t="s">
        <v>10</v>
      </c>
      <c r="O73" s="21"/>
      <c r="P73" s="21"/>
    </row>
    <row r="74" spans="2:16">
      <c r="B74">
        <f t="shared" ref="B74:M74" si="33">B62/4</f>
        <v>5.13673309411152</v>
      </c>
      <c r="C74" s="8">
        <f t="shared" si="33"/>
        <v>2.5354491634783</v>
      </c>
      <c r="D74">
        <f t="shared" si="33"/>
        <v>5.49446922188766</v>
      </c>
      <c r="E74">
        <f t="shared" si="33"/>
        <v>3.50500639559892</v>
      </c>
      <c r="F74">
        <f t="shared" si="33"/>
        <v>3.08098667677888</v>
      </c>
      <c r="G74" s="8">
        <f t="shared" si="33"/>
        <v>1.6047069910122</v>
      </c>
      <c r="H74" s="8">
        <f t="shared" si="33"/>
        <v>1.84941081252405</v>
      </c>
      <c r="I74">
        <f t="shared" si="33"/>
        <v>3.10608657263816</v>
      </c>
      <c r="J74">
        <f t="shared" si="33"/>
        <v>3.98614928346653</v>
      </c>
      <c r="K74" s="8">
        <f t="shared" si="33"/>
        <v>2.66373752009237</v>
      </c>
      <c r="L74">
        <f t="shared" si="33"/>
        <v>3.69321953317788</v>
      </c>
      <c r="M74">
        <f t="shared" si="33"/>
        <v>3.76136662063345</v>
      </c>
      <c r="N74" s="21"/>
      <c r="O74" s="21"/>
      <c r="P74" s="21"/>
    </row>
    <row r="75" spans="2:16">
      <c r="B75">
        <f t="shared" ref="B75:M75" si="34">B63/4</f>
        <v>0.621375166964751</v>
      </c>
      <c r="C75">
        <f t="shared" si="34"/>
        <v>0.749812093907768</v>
      </c>
      <c r="D75">
        <f t="shared" si="34"/>
        <v>0.690634409454167</v>
      </c>
      <c r="E75">
        <f t="shared" si="34"/>
        <v>1.99462345203867</v>
      </c>
      <c r="F75">
        <f t="shared" si="34"/>
        <v>1.7478056869892</v>
      </c>
      <c r="G75">
        <f t="shared" si="34"/>
        <v>2.03780223449775</v>
      </c>
      <c r="H75">
        <f t="shared" si="34"/>
        <v>1.60845096330171</v>
      </c>
      <c r="I75">
        <f t="shared" si="34"/>
        <v>1.52768388761857</v>
      </c>
      <c r="J75">
        <f t="shared" si="34"/>
        <v>1.32623950103009</v>
      </c>
      <c r="K75">
        <f t="shared" si="34"/>
        <v>1.29417377917638</v>
      </c>
      <c r="L75">
        <f t="shared" si="34"/>
        <v>1.59311850535419</v>
      </c>
      <c r="M75">
        <f t="shared" si="34"/>
        <v>1.55532645853614</v>
      </c>
      <c r="N75" s="21"/>
      <c r="O75" s="21"/>
      <c r="P75" s="21"/>
    </row>
    <row r="76" spans="2:13">
      <c r="B76">
        <v>6.88742727128659</v>
      </c>
      <c r="C76">
        <v>5.13456906114872</v>
      </c>
      <c r="D76">
        <v>4.23572706074121</v>
      </c>
      <c r="E76">
        <v>4.94081637273324</v>
      </c>
      <c r="F76">
        <v>4.61784994679767</v>
      </c>
      <c r="G76">
        <v>5.81931697267438</v>
      </c>
      <c r="H76">
        <v>6.51061895813996</v>
      </c>
      <c r="I76">
        <v>5.82862172013312</v>
      </c>
      <c r="J76">
        <v>4.87177786330398</v>
      </c>
      <c r="K76" s="8">
        <v>2.33701523624097</v>
      </c>
      <c r="L76">
        <v>4.01395825315252</v>
      </c>
      <c r="M76">
        <v>4.53707862624799</v>
      </c>
    </row>
    <row r="77" spans="2:13">
      <c r="B77">
        <v>3.862756106948</v>
      </c>
      <c r="C77">
        <v>3.89263996739943</v>
      </c>
      <c r="D77">
        <v>4.50498743519504</v>
      </c>
      <c r="E77">
        <v>3.83538520748908</v>
      </c>
      <c r="F77">
        <v>3.52770030110253</v>
      </c>
      <c r="G77">
        <v>5.37868284621132</v>
      </c>
      <c r="H77">
        <v>4.34147517602047</v>
      </c>
      <c r="I77">
        <v>4.913207760748</v>
      </c>
      <c r="J77">
        <v>5.8994770324421</v>
      </c>
      <c r="K77">
        <v>2.97564691766091</v>
      </c>
      <c r="L77">
        <v>3.946430916212</v>
      </c>
      <c r="M77">
        <v>3.65536890720156</v>
      </c>
    </row>
    <row r="78" spans="2:13">
      <c r="B78">
        <v>5.11436349641167</v>
      </c>
      <c r="C78">
        <v>6.02298566933056</v>
      </c>
      <c r="D78" s="8">
        <v>1.8118743066718</v>
      </c>
      <c r="E78">
        <v>5.74126406465781</v>
      </c>
      <c r="F78">
        <v>6.9238414344253</v>
      </c>
      <c r="G78">
        <v>6.14987321998596</v>
      </c>
      <c r="H78">
        <v>4.68111713567725</v>
      </c>
      <c r="I78">
        <v>6.07847456475968</v>
      </c>
      <c r="J78">
        <v>5.61373469018134</v>
      </c>
      <c r="K78" s="8">
        <v>7.76494306219013</v>
      </c>
      <c r="L78">
        <v>3.90844785039958</v>
      </c>
      <c r="M78">
        <v>5.24254148649567</v>
      </c>
    </row>
    <row r="79" spans="2:13">
      <c r="B79" s="8">
        <v>-0.287084852052252</v>
      </c>
      <c r="C79">
        <v>0.254415793167463</v>
      </c>
      <c r="D79">
        <v>0.256235991940414</v>
      </c>
      <c r="E79">
        <v>4.82204500690498</v>
      </c>
      <c r="F79">
        <v>4.86478232324376</v>
      </c>
      <c r="G79" s="8">
        <v>5.80977451268932</v>
      </c>
      <c r="H79">
        <v>3.02442892395463</v>
      </c>
      <c r="I79">
        <v>2.63885920626656</v>
      </c>
      <c r="J79">
        <v>2.72435081841027</v>
      </c>
      <c r="K79">
        <v>6.24157931674628</v>
      </c>
      <c r="L79">
        <v>5.6966573090942</v>
      </c>
      <c r="M79">
        <v>5.87203821511852</v>
      </c>
    </row>
    <row r="80" spans="2:7">
      <c r="B80">
        <v>2.1185913834869</v>
      </c>
      <c r="C80">
        <v>3.5585519911254</v>
      </c>
      <c r="D80">
        <v>3.88810644993321</v>
      </c>
      <c r="E80">
        <v>2.97686943922483</v>
      </c>
      <c r="F80">
        <v>2.90832333431437</v>
      </c>
      <c r="G80">
        <v>2.97855040637522</v>
      </c>
    </row>
    <row r="86" spans="1:1">
      <c r="A86" t="s">
        <v>11</v>
      </c>
    </row>
    <row r="87" spans="2:13">
      <c r="B87">
        <v>0.819805698308845</v>
      </c>
      <c r="C87">
        <v>0.915102952163184</v>
      </c>
      <c r="E87">
        <v>5.59822224989246</v>
      </c>
      <c r="F87">
        <v>2.85768971723529</v>
      </c>
      <c r="G87">
        <v>5.75729862353128</v>
      </c>
      <c r="H87">
        <v>4.28385026374771</v>
      </c>
      <c r="I87">
        <v>5.25165436598673</v>
      </c>
      <c r="J87">
        <v>5.04686502456363</v>
      </c>
      <c r="K87">
        <v>3.29296257725657</v>
      </c>
      <c r="L87">
        <v>3.48803117429988</v>
      </c>
      <c r="M87">
        <v>3.83605504742931</v>
      </c>
    </row>
    <row r="88" spans="2:13">
      <c r="B88">
        <v>5.13673309411152</v>
      </c>
      <c r="D88">
        <v>5.49446922188766</v>
      </c>
      <c r="E88">
        <v>3.50500639559892</v>
      </c>
      <c r="F88">
        <v>3.08098667677888</v>
      </c>
      <c r="I88">
        <v>3.10608657263816</v>
      </c>
      <c r="J88">
        <v>3.98614928346653</v>
      </c>
      <c r="L88">
        <v>3.69321953317788</v>
      </c>
      <c r="M88">
        <v>3.76136662063345</v>
      </c>
    </row>
    <row r="89" spans="2:13">
      <c r="B89">
        <v>0.621375166964751</v>
      </c>
      <c r="C89">
        <v>0.749812093907768</v>
      </c>
      <c r="D89">
        <v>0.690634409454167</v>
      </c>
      <c r="E89">
        <v>1.99462345203867</v>
      </c>
      <c r="F89">
        <v>1.7478056869892</v>
      </c>
      <c r="G89">
        <v>2.03780223449775</v>
      </c>
      <c r="H89">
        <v>1.60845096330171</v>
      </c>
      <c r="I89">
        <v>1.52768388761857</v>
      </c>
      <c r="J89">
        <v>1.32623950103009</v>
      </c>
      <c r="K89">
        <v>1.29417377917638</v>
      </c>
      <c r="L89">
        <v>1.59311850535419</v>
      </c>
      <c r="M89">
        <v>1.55532645853614</v>
      </c>
    </row>
    <row r="90" spans="2:13">
      <c r="B90">
        <v>6.88742727128659</v>
      </c>
      <c r="C90">
        <v>5.13456906114872</v>
      </c>
      <c r="D90">
        <v>4.23572706074121</v>
      </c>
      <c r="E90">
        <v>4.94081637273324</v>
      </c>
      <c r="F90">
        <v>4.61784994679767</v>
      </c>
      <c r="G90">
        <v>5.81931697267438</v>
      </c>
      <c r="H90">
        <v>6.51061895813996</v>
      </c>
      <c r="I90">
        <v>5.82862172013312</v>
      </c>
      <c r="J90">
        <v>4.87177786330398</v>
      </c>
      <c r="L90">
        <v>4.01395825315252</v>
      </c>
      <c r="M90">
        <v>4.53707862624799</v>
      </c>
    </row>
    <row r="91" spans="2:13">
      <c r="B91">
        <v>3.862756106948</v>
      </c>
      <c r="C91">
        <v>3.89263996739943</v>
      </c>
      <c r="D91">
        <v>4.50498743519504</v>
      </c>
      <c r="E91">
        <v>3.83538520748908</v>
      </c>
      <c r="F91">
        <v>3.52770030110253</v>
      </c>
      <c r="G91">
        <v>5.37868284621132</v>
      </c>
      <c r="H91">
        <v>4.34147517602047</v>
      </c>
      <c r="I91">
        <v>4.913207760748</v>
      </c>
      <c r="J91">
        <v>5.8994770324421</v>
      </c>
      <c r="K91">
        <v>2.97564691766091</v>
      </c>
      <c r="L91">
        <v>3.946430916212</v>
      </c>
      <c r="M91">
        <v>3.65536890720156</v>
      </c>
    </row>
    <row r="92" spans="2:13">
      <c r="B92">
        <v>5.11436349641167</v>
      </c>
      <c r="C92">
        <v>6.02298566933056</v>
      </c>
      <c r="E92">
        <v>5.74126406465781</v>
      </c>
      <c r="F92">
        <v>6.9238414344253</v>
      </c>
      <c r="G92">
        <v>6.14987321998596</v>
      </c>
      <c r="H92">
        <v>4.68111713567725</v>
      </c>
      <c r="I92">
        <v>6.07847456475968</v>
      </c>
      <c r="J92">
        <v>5.61373469018134</v>
      </c>
      <c r="L92">
        <v>3.90844785039958</v>
      </c>
      <c r="M92">
        <v>5.24254148649567</v>
      </c>
    </row>
    <row r="93" spans="3:13">
      <c r="C93">
        <v>0.254415793167463</v>
      </c>
      <c r="D93">
        <v>0.256235991940414</v>
      </c>
      <c r="E93">
        <v>4.82204500690498</v>
      </c>
      <c r="F93">
        <v>4.86478232324376</v>
      </c>
      <c r="H93">
        <v>3.02442892395463</v>
      </c>
      <c r="I93">
        <v>2.63885920626656</v>
      </c>
      <c r="J93">
        <v>2.72435081841027</v>
      </c>
      <c r="K93">
        <v>6.24157931674628</v>
      </c>
      <c r="L93">
        <v>5.6966573090942</v>
      </c>
      <c r="M93">
        <v>5.87203821511852</v>
      </c>
    </row>
    <row r="94" spans="2:7">
      <c r="B94">
        <v>2.1185913834869</v>
      </c>
      <c r="C94">
        <v>3.5585519911254</v>
      </c>
      <c r="D94">
        <v>3.88810644993321</v>
      </c>
      <c r="E94">
        <v>2.97686943922483</v>
      </c>
      <c r="F94">
        <v>2.90832333431437</v>
      </c>
      <c r="G94">
        <v>2.97855040637522</v>
      </c>
    </row>
    <row r="96" spans="1:1">
      <c r="A96" t="s">
        <v>12</v>
      </c>
    </row>
    <row r="97" spans="1:12">
      <c r="A97" t="s">
        <v>13</v>
      </c>
      <c r="B97">
        <f>AVERAGE(B87:D87)</f>
        <v>0.867454325236015</v>
      </c>
      <c r="C97" t="s">
        <v>14</v>
      </c>
      <c r="E97">
        <f t="shared" ref="E97" si="35">AVERAGE(E87:G87)</f>
        <v>4.73773686355301</v>
      </c>
      <c r="F97" t="s">
        <v>13</v>
      </c>
      <c r="H97">
        <f t="shared" ref="H97" si="36">AVERAGE(H87:J87)</f>
        <v>4.86078988476602</v>
      </c>
      <c r="I97" t="s">
        <v>13</v>
      </c>
      <c r="K97">
        <f t="shared" ref="K97" si="37">AVERAGE(K87:M87)</f>
        <v>3.53901626632859</v>
      </c>
      <c r="L97" t="s">
        <v>13</v>
      </c>
    </row>
    <row r="98" spans="1:12">
      <c r="A98" t="s">
        <v>15</v>
      </c>
      <c r="B98">
        <f t="shared" ref="B98:B104" si="38">AVERAGE(B88:D88)</f>
        <v>5.31560115799959</v>
      </c>
      <c r="C98" t="s">
        <v>16</v>
      </c>
      <c r="E98">
        <f t="shared" ref="E98:E104" si="39">AVERAGE(E88:G88)</f>
        <v>3.2929965361889</v>
      </c>
      <c r="F98" t="s">
        <v>15</v>
      </c>
      <c r="H98">
        <f t="shared" ref="H98:H104" si="40">AVERAGE(H88:J88)</f>
        <v>3.54611792805234</v>
      </c>
      <c r="I98" t="s">
        <v>15</v>
      </c>
      <c r="K98">
        <f t="shared" ref="K98:K104" si="41">AVERAGE(K88:M88)</f>
        <v>3.72729307690566</v>
      </c>
      <c r="L98" t="s">
        <v>15</v>
      </c>
    </row>
    <row r="99" spans="1:12">
      <c r="A99" t="s">
        <v>14</v>
      </c>
      <c r="B99">
        <f t="shared" si="38"/>
        <v>0.687273890108895</v>
      </c>
      <c r="C99" t="s">
        <v>14</v>
      </c>
      <c r="E99">
        <f t="shared" si="39"/>
        <v>1.92674379117521</v>
      </c>
      <c r="F99" t="s">
        <v>14</v>
      </c>
      <c r="H99">
        <f t="shared" si="40"/>
        <v>1.48745811731679</v>
      </c>
      <c r="I99" t="s">
        <v>14</v>
      </c>
      <c r="K99">
        <f t="shared" si="41"/>
        <v>1.48087291435557</v>
      </c>
      <c r="L99" t="s">
        <v>14</v>
      </c>
    </row>
    <row r="100" spans="1:12">
      <c r="A100" t="s">
        <v>13</v>
      </c>
      <c r="B100">
        <f t="shared" si="38"/>
        <v>5.41924113105884</v>
      </c>
      <c r="C100" t="s">
        <v>13</v>
      </c>
      <c r="E100">
        <f t="shared" si="39"/>
        <v>5.1259944307351</v>
      </c>
      <c r="F100" t="s">
        <v>13</v>
      </c>
      <c r="H100">
        <f t="shared" si="40"/>
        <v>5.73700618052569</v>
      </c>
      <c r="I100" t="s">
        <v>13</v>
      </c>
      <c r="K100">
        <f t="shared" si="41"/>
        <v>4.27551843970026</v>
      </c>
      <c r="L100" t="s">
        <v>13</v>
      </c>
    </row>
    <row r="101" spans="1:12">
      <c r="A101" t="s">
        <v>15</v>
      </c>
      <c r="B101">
        <f t="shared" si="38"/>
        <v>4.08679450318082</v>
      </c>
      <c r="C101" t="s">
        <v>15</v>
      </c>
      <c r="E101">
        <f t="shared" si="39"/>
        <v>4.24725611826764</v>
      </c>
      <c r="F101" t="s">
        <v>15</v>
      </c>
      <c r="H101">
        <f t="shared" si="40"/>
        <v>5.05138665640352</v>
      </c>
      <c r="I101" t="s">
        <v>15</v>
      </c>
      <c r="K101">
        <f t="shared" si="41"/>
        <v>3.52581558035815</v>
      </c>
      <c r="L101" t="s">
        <v>15</v>
      </c>
    </row>
    <row r="102" spans="1:12">
      <c r="A102" t="s">
        <v>17</v>
      </c>
      <c r="B102">
        <f t="shared" si="38"/>
        <v>5.56867458287111</v>
      </c>
      <c r="C102" t="s">
        <v>16</v>
      </c>
      <c r="E102">
        <f t="shared" si="39"/>
        <v>6.27165957302303</v>
      </c>
      <c r="F102" t="s">
        <v>16</v>
      </c>
      <c r="H102">
        <f t="shared" si="40"/>
        <v>5.45777546353943</v>
      </c>
      <c r="I102" t="s">
        <v>16</v>
      </c>
      <c r="K102">
        <f t="shared" si="41"/>
        <v>4.57549466844762</v>
      </c>
      <c r="L102" t="s">
        <v>16</v>
      </c>
    </row>
    <row r="103" spans="1:12">
      <c r="A103" t="s">
        <v>18</v>
      </c>
      <c r="B103">
        <f t="shared" si="38"/>
        <v>0.255325892553938</v>
      </c>
      <c r="C103" t="s">
        <v>14</v>
      </c>
      <c r="E103">
        <f t="shared" si="39"/>
        <v>4.84341366507437</v>
      </c>
      <c r="F103" t="s">
        <v>16</v>
      </c>
      <c r="H103">
        <f t="shared" si="40"/>
        <v>2.79587964954382</v>
      </c>
      <c r="I103" t="s">
        <v>14</v>
      </c>
      <c r="K103">
        <f t="shared" si="41"/>
        <v>5.93675828031967</v>
      </c>
      <c r="L103" t="s">
        <v>16</v>
      </c>
    </row>
    <row r="104" spans="2:5">
      <c r="B104">
        <f t="shared" si="38"/>
        <v>3.18841660818184</v>
      </c>
      <c r="E104">
        <f t="shared" si="39"/>
        <v>2.95458105997148</v>
      </c>
    </row>
    <row r="107" ht="14" spans="2:5">
      <c r="B107" s="13" t="s">
        <v>19</v>
      </c>
      <c r="C107" s="13" t="s">
        <v>20</v>
      </c>
      <c r="D107" s="13" t="s">
        <v>21</v>
      </c>
      <c r="E107" s="13" t="s">
        <v>22</v>
      </c>
    </row>
    <row r="108" spans="2:5">
      <c r="B108">
        <v>5.56867458287111</v>
      </c>
      <c r="C108">
        <v>0.687273890108895</v>
      </c>
      <c r="D108">
        <v>4.73773686355301</v>
      </c>
      <c r="E108">
        <v>3.2929965361889</v>
      </c>
    </row>
    <row r="109" spans="2:5">
      <c r="B109">
        <v>6.27165957302303</v>
      </c>
      <c r="C109">
        <v>1.92674379117521</v>
      </c>
      <c r="D109">
        <v>4.86078988476602</v>
      </c>
      <c r="E109">
        <v>3.54611792805234</v>
      </c>
    </row>
    <row r="110" spans="2:5">
      <c r="B110">
        <v>5.45777546353943</v>
      </c>
      <c r="C110">
        <v>1.48745811731679</v>
      </c>
      <c r="D110">
        <v>3.53901626632859</v>
      </c>
      <c r="E110">
        <v>3.72729307690566</v>
      </c>
    </row>
    <row r="111" spans="2:5">
      <c r="B111">
        <v>4.57549466844762</v>
      </c>
      <c r="C111">
        <v>1.48087291435557</v>
      </c>
      <c r="D111">
        <v>5.41924113105884</v>
      </c>
      <c r="E111">
        <v>4.08679450318082</v>
      </c>
    </row>
    <row r="112" spans="2:5">
      <c r="B112">
        <v>4.84341366507437</v>
      </c>
      <c r="C112">
        <v>0.255325892553938</v>
      </c>
      <c r="D112">
        <v>5.1259944307351</v>
      </c>
      <c r="E112">
        <v>4.24725611826764</v>
      </c>
    </row>
    <row r="113" spans="2:5">
      <c r="B113">
        <v>5.93675828031967</v>
      </c>
      <c r="C113">
        <v>2.79587964954382</v>
      </c>
      <c r="D113">
        <v>5.73700618052569</v>
      </c>
      <c r="E113">
        <v>5.05138665640352</v>
      </c>
    </row>
    <row r="114" spans="2:5">
      <c r="B114">
        <v>5.31560115799959</v>
      </c>
      <c r="C114">
        <v>0.867454325236015</v>
      </c>
      <c r="D114">
        <v>4.27551843970026</v>
      </c>
      <c r="E114">
        <v>3.52581558035815</v>
      </c>
    </row>
    <row r="116" spans="2:5">
      <c r="B116">
        <f>AVERAGE(B108:B114)</f>
        <v>5.42419677018212</v>
      </c>
      <c r="C116">
        <f t="shared" ref="C116:E116" si="42">AVERAGE(C108:C114)</f>
        <v>1.35728694004146</v>
      </c>
      <c r="D116">
        <f t="shared" si="42"/>
        <v>4.81361474238107</v>
      </c>
      <c r="E116">
        <f t="shared" si="42"/>
        <v>3.925380057051</v>
      </c>
    </row>
  </sheetData>
  <mergeCells count="2">
    <mergeCell ref="E1:T1"/>
    <mergeCell ref="N73:P75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77"/>
  <sheetViews>
    <sheetView workbookViewId="0">
      <selection activeCell="F15" sqref="F15"/>
    </sheetView>
  </sheetViews>
  <sheetFormatPr defaultColWidth="9.06666666666667" defaultRowHeight="13.2"/>
  <cols>
    <col min="2" max="13" width="12.6666666666667"/>
  </cols>
  <sheetData>
    <row r="1" s="1" customFormat="1" ht="31.6" spans="1:20">
      <c r="A1" s="2" t="s">
        <v>0</v>
      </c>
      <c r="E1" s="5" t="s">
        <v>23</v>
      </c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2:13">
      <c r="B2" s="3">
        <v>0.158177</v>
      </c>
      <c r="C2" s="3">
        <v>0.155387</v>
      </c>
      <c r="D2" s="3">
        <v>0.162144</v>
      </c>
      <c r="E2" s="3">
        <v>0.250693</v>
      </c>
      <c r="F2" s="3">
        <v>0.239335</v>
      </c>
      <c r="G2" s="3">
        <v>0.239347</v>
      </c>
      <c r="H2" s="3">
        <v>0.237961</v>
      </c>
      <c r="I2" s="3">
        <v>0.225786</v>
      </c>
      <c r="J2" s="3">
        <v>0.23324</v>
      </c>
      <c r="K2" s="3">
        <v>0.221376</v>
      </c>
      <c r="L2" s="3">
        <v>0.229413</v>
      </c>
      <c r="M2" s="3">
        <v>0.226903</v>
      </c>
    </row>
    <row r="3" spans="2:13">
      <c r="B3" s="3">
        <v>0.227525</v>
      </c>
      <c r="C3" s="3">
        <v>0.225849</v>
      </c>
      <c r="D3" s="3">
        <v>0.237363</v>
      </c>
      <c r="E3" s="3">
        <v>0.284193</v>
      </c>
      <c r="F3" s="3">
        <v>0.263471</v>
      </c>
      <c r="G3" s="3">
        <v>0.30422</v>
      </c>
      <c r="H3" s="3">
        <v>0.200631</v>
      </c>
      <c r="I3" s="3">
        <v>0.201607</v>
      </c>
      <c r="J3" s="3">
        <v>0.198551</v>
      </c>
      <c r="K3" s="3">
        <v>0.200988</v>
      </c>
      <c r="L3" s="3">
        <v>0.220591</v>
      </c>
      <c r="M3" s="3">
        <v>0.212768</v>
      </c>
    </row>
    <row r="4" spans="2:13">
      <c r="B4" s="3">
        <v>0.181087</v>
      </c>
      <c r="C4" s="3">
        <v>0.175914</v>
      </c>
      <c r="D4" s="3">
        <v>0.182</v>
      </c>
      <c r="E4" s="3">
        <v>0.187284</v>
      </c>
      <c r="F4" s="3">
        <v>0.188863</v>
      </c>
      <c r="G4" s="3">
        <v>0.1896</v>
      </c>
      <c r="H4" s="3">
        <v>0.174693</v>
      </c>
      <c r="I4" s="3">
        <v>0.159563</v>
      </c>
      <c r="J4" s="3">
        <v>0.154169</v>
      </c>
      <c r="K4" s="3">
        <v>0.191178</v>
      </c>
      <c r="L4" s="3">
        <v>0.202382</v>
      </c>
      <c r="M4" s="3">
        <v>0.193494</v>
      </c>
    </row>
    <row r="5" spans="2:13">
      <c r="B5" s="3">
        <v>0.166032</v>
      </c>
      <c r="C5" s="3">
        <v>0.163712</v>
      </c>
      <c r="D5" s="3">
        <v>0.170481</v>
      </c>
      <c r="E5" s="3">
        <v>0.168909</v>
      </c>
      <c r="F5" s="3">
        <v>0.169391</v>
      </c>
      <c r="G5" s="3">
        <v>0.171691</v>
      </c>
      <c r="H5" s="3">
        <v>0.16422</v>
      </c>
      <c r="I5" s="3">
        <v>0.160473</v>
      </c>
      <c r="J5" s="3">
        <v>0.165359</v>
      </c>
      <c r="K5" s="3">
        <v>0.211788</v>
      </c>
      <c r="L5" s="3">
        <v>0.211385</v>
      </c>
      <c r="M5" s="3">
        <v>0.210699</v>
      </c>
    </row>
    <row r="6" spans="2:13">
      <c r="B6" s="3">
        <v>0.158001</v>
      </c>
      <c r="C6" s="3">
        <v>0.148766</v>
      </c>
      <c r="D6" s="3">
        <v>0.155613</v>
      </c>
      <c r="E6" s="3">
        <v>0.167853</v>
      </c>
      <c r="F6" s="3">
        <v>0.169516</v>
      </c>
      <c r="G6" s="3">
        <v>0.170635</v>
      </c>
      <c r="H6" s="3">
        <v>0.177172</v>
      </c>
      <c r="I6" s="3">
        <v>0.167455</v>
      </c>
      <c r="J6" s="3">
        <v>0.172607</v>
      </c>
      <c r="K6" s="3">
        <v>0.255248</v>
      </c>
      <c r="L6" s="3">
        <v>0.267774</v>
      </c>
      <c r="M6" s="3">
        <v>0.271022</v>
      </c>
    </row>
    <row r="7" spans="2:13">
      <c r="B7" s="3">
        <v>0.177445</v>
      </c>
      <c r="C7" s="3">
        <v>0.166828</v>
      </c>
      <c r="D7" s="3">
        <v>0.181148</v>
      </c>
      <c r="E7" s="3">
        <v>0.162303</v>
      </c>
      <c r="F7" s="3">
        <v>0.168419</v>
      </c>
      <c r="G7" s="3">
        <v>0.161038</v>
      </c>
      <c r="H7" s="3">
        <v>0.172017</v>
      </c>
      <c r="I7" s="3">
        <v>0.167281</v>
      </c>
      <c r="J7" s="3">
        <v>0.170308</v>
      </c>
      <c r="K7" s="3">
        <v>0.176241</v>
      </c>
      <c r="L7" s="3">
        <v>0.18048</v>
      </c>
      <c r="M7" s="3">
        <v>0.177526</v>
      </c>
    </row>
    <row r="8" spans="2:13">
      <c r="B8" s="3">
        <v>0.148401</v>
      </c>
      <c r="C8" s="3">
        <v>0.152335</v>
      </c>
      <c r="D8" s="3">
        <v>0.157283</v>
      </c>
      <c r="E8" s="3">
        <v>0.218731</v>
      </c>
      <c r="F8" s="3">
        <v>0.220076</v>
      </c>
      <c r="G8" s="3">
        <v>0.210251</v>
      </c>
      <c r="H8" s="3">
        <v>0.178357</v>
      </c>
      <c r="I8" s="3">
        <v>0.159181</v>
      </c>
      <c r="J8" s="3">
        <v>0.181655</v>
      </c>
      <c r="K8" s="3">
        <v>0.157462</v>
      </c>
      <c r="L8" s="3">
        <v>0.173606</v>
      </c>
      <c r="M8" s="3">
        <v>0.162054</v>
      </c>
    </row>
    <row r="9" spans="2:13">
      <c r="B9" s="3">
        <v>0.194762</v>
      </c>
      <c r="C9" s="3">
        <v>0.20599</v>
      </c>
      <c r="D9" s="3">
        <v>0.198032</v>
      </c>
      <c r="E9" s="3">
        <v>0.272094</v>
      </c>
      <c r="F9" s="3">
        <v>0.276235</v>
      </c>
      <c r="G9" s="3">
        <v>0.27534</v>
      </c>
      <c r="H9" s="7">
        <v>0.318482</v>
      </c>
      <c r="I9" s="7">
        <v>0.319757</v>
      </c>
      <c r="J9" s="7">
        <v>0.325632</v>
      </c>
      <c r="K9" s="17">
        <v>0.130705</v>
      </c>
      <c r="L9" s="17">
        <v>0.13583</v>
      </c>
      <c r="M9" s="17">
        <v>0.138912</v>
      </c>
    </row>
    <row r="10" spans="10:13">
      <c r="J10">
        <f>AVERAGE(H9:J9)</f>
        <v>0.321290333333333</v>
      </c>
      <c r="M10">
        <f>AVERAGE(K9:M9)</f>
        <v>0.135149</v>
      </c>
    </row>
    <row r="16" spans="1:1">
      <c r="A16" t="s">
        <v>5</v>
      </c>
    </row>
    <row r="17" spans="2:13">
      <c r="B17">
        <f>B2-$M$10</f>
        <v>0.023028</v>
      </c>
      <c r="C17">
        <f t="shared" ref="C17:M17" si="0">C2-$M$10</f>
        <v>0.020238</v>
      </c>
      <c r="D17">
        <f t="shared" si="0"/>
        <v>0.026995</v>
      </c>
      <c r="E17">
        <f t="shared" si="0"/>
        <v>0.115544</v>
      </c>
      <c r="F17">
        <f t="shared" si="0"/>
        <v>0.104186</v>
      </c>
      <c r="G17">
        <f t="shared" si="0"/>
        <v>0.104198</v>
      </c>
      <c r="H17">
        <f t="shared" si="0"/>
        <v>0.102812</v>
      </c>
      <c r="I17">
        <f t="shared" si="0"/>
        <v>0.090637</v>
      </c>
      <c r="J17">
        <f t="shared" si="0"/>
        <v>0.098091</v>
      </c>
      <c r="K17">
        <f t="shared" si="0"/>
        <v>0.086227</v>
      </c>
      <c r="L17">
        <f t="shared" si="0"/>
        <v>0.094264</v>
      </c>
      <c r="M17">
        <f t="shared" si="0"/>
        <v>0.091754</v>
      </c>
    </row>
    <row r="18" spans="2:13">
      <c r="B18">
        <f t="shared" ref="B18:B24" si="1">B3-$M$10</f>
        <v>0.092376</v>
      </c>
      <c r="C18">
        <f t="shared" ref="C18:C24" si="2">C3-$M$10</f>
        <v>0.0907</v>
      </c>
      <c r="D18">
        <f t="shared" ref="D18:D24" si="3">D3-$M$10</f>
        <v>0.102214</v>
      </c>
      <c r="E18">
        <f t="shared" ref="E18:E24" si="4">E3-$M$10</f>
        <v>0.149044</v>
      </c>
      <c r="F18">
        <f t="shared" ref="F18:F24" si="5">F3-$M$10</f>
        <v>0.128322</v>
      </c>
      <c r="G18">
        <f t="shared" ref="G18:G24" si="6">G3-$M$10</f>
        <v>0.169071</v>
      </c>
      <c r="H18">
        <f t="shared" ref="H18:H24" si="7">H3-$M$10</f>
        <v>0.065482</v>
      </c>
      <c r="I18">
        <f t="shared" ref="I18:I24" si="8">I3-$M$10</f>
        <v>0.066458</v>
      </c>
      <c r="J18">
        <f t="shared" ref="J18:J24" si="9">J3-$M$10</f>
        <v>0.063402</v>
      </c>
      <c r="K18">
        <f t="shared" ref="K18:K24" si="10">K3-$M$10</f>
        <v>0.065839</v>
      </c>
      <c r="L18">
        <f t="shared" ref="L18:L24" si="11">L3-$M$10</f>
        <v>0.085442</v>
      </c>
      <c r="M18">
        <f t="shared" ref="M18:M24" si="12">M3-$M$10</f>
        <v>0.077619</v>
      </c>
    </row>
    <row r="19" spans="2:13">
      <c r="B19">
        <f t="shared" si="1"/>
        <v>0.045938</v>
      </c>
      <c r="C19">
        <f t="shared" si="2"/>
        <v>0.040765</v>
      </c>
      <c r="D19">
        <f t="shared" si="3"/>
        <v>0.046851</v>
      </c>
      <c r="E19">
        <f t="shared" si="4"/>
        <v>0.052135</v>
      </c>
      <c r="F19">
        <f t="shared" si="5"/>
        <v>0.053714</v>
      </c>
      <c r="G19">
        <f t="shared" si="6"/>
        <v>0.054451</v>
      </c>
      <c r="H19">
        <f t="shared" si="7"/>
        <v>0.039544</v>
      </c>
      <c r="I19">
        <f t="shared" si="8"/>
        <v>0.024414</v>
      </c>
      <c r="J19">
        <f t="shared" si="9"/>
        <v>0.01902</v>
      </c>
      <c r="K19">
        <f t="shared" si="10"/>
        <v>0.056029</v>
      </c>
      <c r="L19">
        <f t="shared" si="11"/>
        <v>0.067233</v>
      </c>
      <c r="M19">
        <f t="shared" si="12"/>
        <v>0.058345</v>
      </c>
    </row>
    <row r="20" spans="2:13">
      <c r="B20">
        <f t="shared" si="1"/>
        <v>0.030883</v>
      </c>
      <c r="C20">
        <f t="shared" si="2"/>
        <v>0.028563</v>
      </c>
      <c r="D20">
        <f t="shared" si="3"/>
        <v>0.035332</v>
      </c>
      <c r="E20">
        <f t="shared" si="4"/>
        <v>0.03376</v>
      </c>
      <c r="F20">
        <f t="shared" si="5"/>
        <v>0.034242</v>
      </c>
      <c r="G20">
        <f t="shared" si="6"/>
        <v>0.036542</v>
      </c>
      <c r="H20">
        <f t="shared" si="7"/>
        <v>0.029071</v>
      </c>
      <c r="I20">
        <f t="shared" si="8"/>
        <v>0.025324</v>
      </c>
      <c r="J20">
        <f t="shared" si="9"/>
        <v>0.03021</v>
      </c>
      <c r="K20">
        <f t="shared" si="10"/>
        <v>0.076639</v>
      </c>
      <c r="L20">
        <f t="shared" si="11"/>
        <v>0.076236</v>
      </c>
      <c r="M20">
        <f t="shared" si="12"/>
        <v>0.07555</v>
      </c>
    </row>
    <row r="21" spans="2:13">
      <c r="B21">
        <f t="shared" si="1"/>
        <v>0.022852</v>
      </c>
      <c r="C21">
        <f t="shared" si="2"/>
        <v>0.013617</v>
      </c>
      <c r="D21">
        <f t="shared" si="3"/>
        <v>0.020464</v>
      </c>
      <c r="E21">
        <f t="shared" si="4"/>
        <v>0.032704</v>
      </c>
      <c r="F21">
        <f t="shared" si="5"/>
        <v>0.034367</v>
      </c>
      <c r="G21">
        <f t="shared" si="6"/>
        <v>0.035486</v>
      </c>
      <c r="H21">
        <f t="shared" si="7"/>
        <v>0.042023</v>
      </c>
      <c r="I21">
        <f t="shared" si="8"/>
        <v>0.032306</v>
      </c>
      <c r="J21">
        <f t="shared" si="9"/>
        <v>0.037458</v>
      </c>
      <c r="K21">
        <f t="shared" si="10"/>
        <v>0.120099</v>
      </c>
      <c r="L21">
        <f t="shared" si="11"/>
        <v>0.132625</v>
      </c>
      <c r="M21">
        <f t="shared" si="12"/>
        <v>0.135873</v>
      </c>
    </row>
    <row r="22" spans="2:13">
      <c r="B22">
        <f t="shared" si="1"/>
        <v>0.042296</v>
      </c>
      <c r="C22">
        <f t="shared" si="2"/>
        <v>0.031679</v>
      </c>
      <c r="D22">
        <f t="shared" si="3"/>
        <v>0.045999</v>
      </c>
      <c r="E22">
        <f t="shared" si="4"/>
        <v>0.027154</v>
      </c>
      <c r="F22">
        <f t="shared" si="5"/>
        <v>0.03327</v>
      </c>
      <c r="G22">
        <f t="shared" si="6"/>
        <v>0.025889</v>
      </c>
      <c r="H22">
        <f t="shared" si="7"/>
        <v>0.036868</v>
      </c>
      <c r="I22">
        <f t="shared" si="8"/>
        <v>0.032132</v>
      </c>
      <c r="J22">
        <f t="shared" si="9"/>
        <v>0.035159</v>
      </c>
      <c r="K22">
        <f t="shared" si="10"/>
        <v>0.041092</v>
      </c>
      <c r="L22">
        <f t="shared" si="11"/>
        <v>0.045331</v>
      </c>
      <c r="M22">
        <f t="shared" si="12"/>
        <v>0.042377</v>
      </c>
    </row>
    <row r="23" spans="2:13">
      <c r="B23">
        <f t="shared" si="1"/>
        <v>0.013252</v>
      </c>
      <c r="C23">
        <f t="shared" si="2"/>
        <v>0.017186</v>
      </c>
      <c r="D23">
        <f t="shared" si="3"/>
        <v>0.022134</v>
      </c>
      <c r="E23">
        <f t="shared" si="4"/>
        <v>0.083582</v>
      </c>
      <c r="F23">
        <f t="shared" si="5"/>
        <v>0.084927</v>
      </c>
      <c r="G23">
        <f t="shared" si="6"/>
        <v>0.075102</v>
      </c>
      <c r="H23">
        <f t="shared" si="7"/>
        <v>0.043208</v>
      </c>
      <c r="I23">
        <f t="shared" si="8"/>
        <v>0.024032</v>
      </c>
      <c r="J23">
        <f t="shared" si="9"/>
        <v>0.046506</v>
      </c>
      <c r="K23">
        <f t="shared" si="10"/>
        <v>0.022313</v>
      </c>
      <c r="L23">
        <f t="shared" si="11"/>
        <v>0.038457</v>
      </c>
      <c r="M23">
        <f t="shared" si="12"/>
        <v>0.026905</v>
      </c>
    </row>
    <row r="24" spans="2:7">
      <c r="B24">
        <f t="shared" si="1"/>
        <v>0.059613</v>
      </c>
      <c r="C24">
        <f t="shared" si="2"/>
        <v>0.070841</v>
      </c>
      <c r="D24">
        <f t="shared" si="3"/>
        <v>0.062883</v>
      </c>
      <c r="E24">
        <f t="shared" si="4"/>
        <v>0.136945</v>
      </c>
      <c r="F24">
        <f t="shared" si="5"/>
        <v>0.141086</v>
      </c>
      <c r="G24">
        <f t="shared" si="6"/>
        <v>0.140191</v>
      </c>
    </row>
    <row r="27" spans="1:1">
      <c r="A27" t="s">
        <v>6</v>
      </c>
    </row>
    <row r="28" spans="2:2">
      <c r="B28">
        <f>J10-M10</f>
        <v>0.186141333333333</v>
      </c>
    </row>
    <row r="34" spans="1:1">
      <c r="A34" t="s">
        <v>24</v>
      </c>
    </row>
    <row r="35" spans="2:13">
      <c r="B35">
        <f>B17/$B$28</f>
        <v>0.123712447889059</v>
      </c>
      <c r="C35">
        <f t="shared" ref="C35:M35" si="13">C17/$B$28</f>
        <v>0.108723837084366</v>
      </c>
      <c r="D35">
        <f t="shared" si="13"/>
        <v>0.145024210993797</v>
      </c>
      <c r="E35">
        <f t="shared" si="13"/>
        <v>0.620732633267911</v>
      </c>
      <c r="F35">
        <f t="shared" si="13"/>
        <v>0.55971448218558</v>
      </c>
      <c r="G35">
        <f t="shared" si="13"/>
        <v>0.559778949328826</v>
      </c>
      <c r="H35">
        <f t="shared" si="13"/>
        <v>0.552332994283913</v>
      </c>
      <c r="I35">
        <f t="shared" si="13"/>
        <v>0.486925705198917</v>
      </c>
      <c r="J35">
        <f t="shared" si="13"/>
        <v>0.526970545678553</v>
      </c>
      <c r="K35">
        <f t="shared" si="13"/>
        <v>0.463234030056015</v>
      </c>
      <c r="L35">
        <f t="shared" si="13"/>
        <v>0.506410899245018</v>
      </c>
      <c r="M35">
        <f t="shared" si="13"/>
        <v>0.492926521782731</v>
      </c>
    </row>
    <row r="36" spans="2:13">
      <c r="B36">
        <f t="shared" ref="B36:B42" si="14">B18/$B$28</f>
        <v>0.496268068707649</v>
      </c>
      <c r="C36">
        <f t="shared" ref="C36:C42" si="15">C18/$B$28</f>
        <v>0.487264157700959</v>
      </c>
      <c r="D36">
        <f t="shared" ref="D36:D42" si="16">D18/$B$28</f>
        <v>0.549120381645488</v>
      </c>
      <c r="E36">
        <f t="shared" ref="E36:E42" si="17">E18/$B$28</f>
        <v>0.800703408162973</v>
      </c>
      <c r="F36">
        <f t="shared" ref="F36:F42" si="18">F18/$B$28</f>
        <v>0.689379396301019</v>
      </c>
      <c r="G36">
        <f t="shared" ref="G36:G42" si="19">G18/$B$28</f>
        <v>0.908293697978597</v>
      </c>
      <c r="H36">
        <f t="shared" ref="H36:H42" si="20">H18/$B$28</f>
        <v>0.351786456169506</v>
      </c>
      <c r="I36">
        <f t="shared" ref="I36:I42" si="21">I18/$B$28</f>
        <v>0.35702978382018</v>
      </c>
      <c r="J36">
        <f t="shared" ref="J36:J42" si="22">J18/$B$28</f>
        <v>0.3406121513402</v>
      </c>
      <c r="K36">
        <f t="shared" ref="K36:K42" si="23">K18/$B$28</f>
        <v>0.353704353681074</v>
      </c>
      <c r="L36">
        <f t="shared" ref="L36:L42" si="24">L18/$B$28</f>
        <v>0.45901680443534</v>
      </c>
      <c r="M36">
        <f t="shared" ref="M36:M42" si="25">M18/$B$28</f>
        <v>0.41698959930089</v>
      </c>
    </row>
    <row r="37" spans="2:13">
      <c r="B37">
        <f t="shared" si="14"/>
        <v>0.246790968869533</v>
      </c>
      <c r="C37">
        <f t="shared" si="15"/>
        <v>0.219000257868573</v>
      </c>
      <c r="D37">
        <f t="shared" si="16"/>
        <v>0.251695844018165</v>
      </c>
      <c r="E37">
        <f t="shared" si="17"/>
        <v>0.280082876094151</v>
      </c>
      <c r="F37">
        <f t="shared" si="18"/>
        <v>0.288565677692936</v>
      </c>
      <c r="G37">
        <f t="shared" si="19"/>
        <v>0.292525034740627</v>
      </c>
      <c r="H37">
        <f t="shared" si="20"/>
        <v>0.212440726043293</v>
      </c>
      <c r="I37">
        <f t="shared" si="21"/>
        <v>0.131158402933971</v>
      </c>
      <c r="J37">
        <f t="shared" si="22"/>
        <v>0.102180422044898</v>
      </c>
      <c r="K37">
        <f t="shared" si="23"/>
        <v>0.301002464077475</v>
      </c>
      <c r="L37">
        <f t="shared" si="24"/>
        <v>0.361193286821483</v>
      </c>
      <c r="M37">
        <f t="shared" si="25"/>
        <v>0.313444622723952</v>
      </c>
    </row>
    <row r="38" spans="2:13">
      <c r="B38">
        <f t="shared" si="14"/>
        <v>0.165911565405498</v>
      </c>
      <c r="C38">
        <f t="shared" si="15"/>
        <v>0.153447917711273</v>
      </c>
      <c r="D38">
        <f t="shared" si="16"/>
        <v>0.18981275876395</v>
      </c>
      <c r="E38">
        <f t="shared" si="17"/>
        <v>0.181367562998725</v>
      </c>
      <c r="F38">
        <f t="shared" si="18"/>
        <v>0.183956993252439</v>
      </c>
      <c r="G38">
        <f t="shared" si="19"/>
        <v>0.196313195707921</v>
      </c>
      <c r="H38">
        <f t="shared" si="20"/>
        <v>0.156177026775354</v>
      </c>
      <c r="I38">
        <f t="shared" si="21"/>
        <v>0.136047161296793</v>
      </c>
      <c r="J38">
        <f t="shared" si="22"/>
        <v>0.162296033121786</v>
      </c>
      <c r="K38">
        <f t="shared" si="23"/>
        <v>0.411724782602467</v>
      </c>
      <c r="L38">
        <f t="shared" si="24"/>
        <v>0.409559761041789</v>
      </c>
      <c r="M38">
        <f t="shared" si="25"/>
        <v>0.405874389352893</v>
      </c>
    </row>
    <row r="39" spans="2:13">
      <c r="B39">
        <f t="shared" si="14"/>
        <v>0.122766929788118</v>
      </c>
      <c r="C39">
        <f t="shared" si="15"/>
        <v>0.0731540907983899</v>
      </c>
      <c r="D39">
        <f t="shared" si="16"/>
        <v>0.109937968282166</v>
      </c>
      <c r="E39">
        <f t="shared" si="17"/>
        <v>0.175694454393078</v>
      </c>
      <c r="F39">
        <f t="shared" si="18"/>
        <v>0.184628525994585</v>
      </c>
      <c r="G39">
        <f t="shared" si="19"/>
        <v>0.190640087102274</v>
      </c>
      <c r="H39">
        <f t="shared" si="20"/>
        <v>0.225758563385528</v>
      </c>
      <c r="I39">
        <f t="shared" si="21"/>
        <v>0.173556294142086</v>
      </c>
      <c r="J39">
        <f t="shared" si="22"/>
        <v>0.201234187642365</v>
      </c>
      <c r="K39">
        <f t="shared" si="23"/>
        <v>0.645203286391702</v>
      </c>
      <c r="L39">
        <f t="shared" si="24"/>
        <v>0.712496239416644</v>
      </c>
      <c r="M39">
        <f t="shared" si="25"/>
        <v>0.729945346188559</v>
      </c>
    </row>
    <row r="40" spans="2:13">
      <c r="B40">
        <f t="shared" si="14"/>
        <v>0.227225190894374</v>
      </c>
      <c r="C40">
        <f t="shared" si="15"/>
        <v>0.170187885907483</v>
      </c>
      <c r="D40">
        <f t="shared" si="16"/>
        <v>0.2471186768477</v>
      </c>
      <c r="E40">
        <f t="shared" si="17"/>
        <v>0.145878400641806</v>
      </c>
      <c r="F40">
        <f t="shared" si="18"/>
        <v>0.178735154649514</v>
      </c>
      <c r="G40">
        <f t="shared" si="19"/>
        <v>0.139082489291291</v>
      </c>
      <c r="H40">
        <f t="shared" si="20"/>
        <v>0.198064553099437</v>
      </c>
      <c r="I40">
        <f t="shared" si="21"/>
        <v>0.172621520565019</v>
      </c>
      <c r="J40">
        <f t="shared" si="22"/>
        <v>0.18888335744882</v>
      </c>
      <c r="K40">
        <f t="shared" si="23"/>
        <v>0.220756987522026</v>
      </c>
      <c r="L40">
        <f t="shared" si="24"/>
        <v>0.243530005873673</v>
      </c>
      <c r="M40">
        <f t="shared" si="25"/>
        <v>0.227660344111285</v>
      </c>
    </row>
    <row r="41" spans="2:13">
      <c r="B41">
        <f t="shared" si="14"/>
        <v>0.0711932151913242</v>
      </c>
      <c r="C41">
        <f t="shared" si="15"/>
        <v>0.0923276936521353</v>
      </c>
      <c r="D41">
        <f t="shared" si="16"/>
        <v>0.118909645717233</v>
      </c>
      <c r="E41">
        <f t="shared" si="17"/>
        <v>0.449024397232211</v>
      </c>
      <c r="F41">
        <f t="shared" si="18"/>
        <v>0.456250089537699</v>
      </c>
      <c r="G41">
        <f t="shared" si="19"/>
        <v>0.403467616005043</v>
      </c>
      <c r="H41">
        <f t="shared" si="20"/>
        <v>0.23212469378107</v>
      </c>
      <c r="I41">
        <f t="shared" si="21"/>
        <v>0.129106198873974</v>
      </c>
      <c r="J41">
        <f t="shared" si="22"/>
        <v>0.249842413649843</v>
      </c>
      <c r="K41">
        <f t="shared" si="23"/>
        <v>0.119871280603986</v>
      </c>
      <c r="L41">
        <f t="shared" si="24"/>
        <v>0.206601077317594</v>
      </c>
      <c r="M41">
        <f t="shared" si="25"/>
        <v>0.144540707419452</v>
      </c>
    </row>
    <row r="42" spans="2:7">
      <c r="B42">
        <f t="shared" si="14"/>
        <v>0.320256650860278</v>
      </c>
      <c r="C42">
        <f t="shared" si="15"/>
        <v>0.380576407890779</v>
      </c>
      <c r="D42">
        <f t="shared" si="16"/>
        <v>0.337823947394811</v>
      </c>
      <c r="E42">
        <f t="shared" si="17"/>
        <v>0.735704410985201</v>
      </c>
      <c r="F42">
        <f t="shared" si="18"/>
        <v>0.757950947667006</v>
      </c>
      <c r="G42">
        <f t="shared" si="19"/>
        <v>0.753142773233242</v>
      </c>
    </row>
    <row r="46" spans="1:1">
      <c r="A46" t="s">
        <v>9</v>
      </c>
    </row>
    <row r="47" spans="2:13">
      <c r="B47">
        <f>B35*2.26</f>
        <v>0.279590132229274</v>
      </c>
      <c r="C47">
        <f t="shared" ref="C47:M47" si="26">C35*2.26</f>
        <v>0.245715871810667</v>
      </c>
      <c r="D47">
        <f t="shared" si="26"/>
        <v>0.327754716845981</v>
      </c>
      <c r="E47">
        <f t="shared" si="26"/>
        <v>1.40285575118548</v>
      </c>
      <c r="F47">
        <f t="shared" si="26"/>
        <v>1.26495472973941</v>
      </c>
      <c r="G47">
        <f t="shared" si="26"/>
        <v>1.26510042548315</v>
      </c>
      <c r="H47">
        <f t="shared" si="26"/>
        <v>1.24827256708164</v>
      </c>
      <c r="I47">
        <f t="shared" si="26"/>
        <v>1.10045209374955</v>
      </c>
      <c r="J47">
        <f t="shared" si="26"/>
        <v>1.19095343323353</v>
      </c>
      <c r="K47">
        <f t="shared" si="26"/>
        <v>1.04690890792659</v>
      </c>
      <c r="L47">
        <f t="shared" si="26"/>
        <v>1.14448863229374</v>
      </c>
      <c r="M47">
        <f t="shared" si="26"/>
        <v>1.11401393922897</v>
      </c>
    </row>
    <row r="48" spans="2:13">
      <c r="B48">
        <f t="shared" ref="B48:B54" si="27">B36*2.26</f>
        <v>1.12156583527929</v>
      </c>
      <c r="C48">
        <f t="shared" ref="C48:C54" si="28">C36*2.26</f>
        <v>1.10121699640417</v>
      </c>
      <c r="D48">
        <f t="shared" ref="D48:D54" si="29">D36*2.26</f>
        <v>1.2410120625188</v>
      </c>
      <c r="E48">
        <f t="shared" ref="E48:E54" si="30">E36*2.26</f>
        <v>1.80958970244832</v>
      </c>
      <c r="F48">
        <f t="shared" ref="F48:F54" si="31">F36*2.26</f>
        <v>1.5579974356403</v>
      </c>
      <c r="G48">
        <f t="shared" ref="G48:G54" si="32">G36*2.26</f>
        <v>2.05274375743163</v>
      </c>
      <c r="H48">
        <f t="shared" ref="H48:H54" si="33">H36*2.26</f>
        <v>0.795037390943083</v>
      </c>
      <c r="I48">
        <f t="shared" ref="I48:I54" si="34">I36*2.26</f>
        <v>0.806887311433606</v>
      </c>
      <c r="J48">
        <f t="shared" ref="J48:J54" si="35">J36*2.26</f>
        <v>0.769783462028853</v>
      </c>
      <c r="K48">
        <f t="shared" ref="K48:K54" si="36">K36*2.26</f>
        <v>0.799371839319227</v>
      </c>
      <c r="L48">
        <f t="shared" ref="L48:L54" si="37">L36*2.26</f>
        <v>1.03737797802387</v>
      </c>
      <c r="M48">
        <f t="shared" ref="M48:M54" si="38">M36*2.26</f>
        <v>0.942396494420011</v>
      </c>
    </row>
    <row r="49" spans="2:13">
      <c r="B49">
        <f t="shared" si="27"/>
        <v>0.557747589645144</v>
      </c>
      <c r="C49">
        <f t="shared" si="28"/>
        <v>0.494940582782975</v>
      </c>
      <c r="D49">
        <f t="shared" si="29"/>
        <v>0.568832607481054</v>
      </c>
      <c r="E49">
        <f t="shared" si="30"/>
        <v>0.632987299972781</v>
      </c>
      <c r="F49">
        <f t="shared" si="31"/>
        <v>0.652158431586035</v>
      </c>
      <c r="G49">
        <f t="shared" si="32"/>
        <v>0.661106578513817</v>
      </c>
      <c r="H49">
        <f t="shared" si="33"/>
        <v>0.480116040857843</v>
      </c>
      <c r="I49">
        <f t="shared" si="34"/>
        <v>0.296417990630775</v>
      </c>
      <c r="J49">
        <f t="shared" si="35"/>
        <v>0.230927753821469</v>
      </c>
      <c r="K49">
        <f t="shared" si="36"/>
        <v>0.680265568815094</v>
      </c>
      <c r="L49">
        <f t="shared" si="37"/>
        <v>0.816296828216553</v>
      </c>
      <c r="M49">
        <f t="shared" si="38"/>
        <v>0.708384847356131</v>
      </c>
    </row>
    <row r="50" spans="2:13">
      <c r="B50">
        <f t="shared" si="27"/>
        <v>0.374960137816427</v>
      </c>
      <c r="C50">
        <f t="shared" si="28"/>
        <v>0.346792294027477</v>
      </c>
      <c r="D50">
        <f t="shared" si="29"/>
        <v>0.428976834806527</v>
      </c>
      <c r="E50">
        <f t="shared" si="30"/>
        <v>0.409890692377119</v>
      </c>
      <c r="F50">
        <f t="shared" si="31"/>
        <v>0.415742804750512</v>
      </c>
      <c r="G50">
        <f t="shared" si="32"/>
        <v>0.443667822299901</v>
      </c>
      <c r="H50">
        <f t="shared" si="33"/>
        <v>0.352960080512299</v>
      </c>
      <c r="I50">
        <f t="shared" si="34"/>
        <v>0.307466584530751</v>
      </c>
      <c r="J50">
        <f t="shared" si="35"/>
        <v>0.366789034855236</v>
      </c>
      <c r="K50">
        <f t="shared" si="36"/>
        <v>0.930498008681576</v>
      </c>
      <c r="L50">
        <f t="shared" si="37"/>
        <v>0.925605059954443</v>
      </c>
      <c r="M50">
        <f t="shared" si="38"/>
        <v>0.917276119937539</v>
      </c>
    </row>
    <row r="51" spans="2:13">
      <c r="B51">
        <f t="shared" si="27"/>
        <v>0.277453261321147</v>
      </c>
      <c r="C51">
        <f t="shared" si="28"/>
        <v>0.165328245204361</v>
      </c>
      <c r="D51">
        <f t="shared" si="29"/>
        <v>0.248459808317694</v>
      </c>
      <c r="E51">
        <f t="shared" si="30"/>
        <v>0.397069466928356</v>
      </c>
      <c r="F51">
        <f t="shared" si="31"/>
        <v>0.417260468747762</v>
      </c>
      <c r="G51">
        <f t="shared" si="32"/>
        <v>0.430846596851138</v>
      </c>
      <c r="H51">
        <f t="shared" si="33"/>
        <v>0.510214353251293</v>
      </c>
      <c r="I51">
        <f t="shared" si="34"/>
        <v>0.392237224761113</v>
      </c>
      <c r="J51">
        <f t="shared" si="35"/>
        <v>0.454789264071745</v>
      </c>
      <c r="K51">
        <f t="shared" si="36"/>
        <v>1.45815942724525</v>
      </c>
      <c r="L51">
        <f t="shared" si="37"/>
        <v>1.61024150108162</v>
      </c>
      <c r="M51">
        <f t="shared" si="38"/>
        <v>1.64967648238614</v>
      </c>
    </row>
    <row r="52" spans="2:13">
      <c r="B52">
        <f t="shared" si="27"/>
        <v>0.513528931421286</v>
      </c>
      <c r="C52">
        <f t="shared" si="28"/>
        <v>0.384624622150911</v>
      </c>
      <c r="D52">
        <f t="shared" si="29"/>
        <v>0.558488209675802</v>
      </c>
      <c r="E52">
        <f t="shared" si="30"/>
        <v>0.329685185450482</v>
      </c>
      <c r="F52">
        <f t="shared" si="31"/>
        <v>0.403941449507901</v>
      </c>
      <c r="G52">
        <f t="shared" si="32"/>
        <v>0.314326425798318</v>
      </c>
      <c r="H52">
        <f t="shared" si="33"/>
        <v>0.447625890004728</v>
      </c>
      <c r="I52">
        <f t="shared" si="34"/>
        <v>0.390124636476943</v>
      </c>
      <c r="J52">
        <f t="shared" si="35"/>
        <v>0.426876387834334</v>
      </c>
      <c r="K52">
        <f t="shared" si="36"/>
        <v>0.49891079179978</v>
      </c>
      <c r="L52">
        <f t="shared" si="37"/>
        <v>0.550377813274501</v>
      </c>
      <c r="M52">
        <f t="shared" si="38"/>
        <v>0.514512377691503</v>
      </c>
    </row>
    <row r="53" spans="2:13">
      <c r="B53">
        <f t="shared" si="27"/>
        <v>0.160896666332393</v>
      </c>
      <c r="C53">
        <f t="shared" si="28"/>
        <v>0.208660587653826</v>
      </c>
      <c r="D53">
        <f t="shared" si="29"/>
        <v>0.268735799320946</v>
      </c>
      <c r="E53">
        <f t="shared" si="30"/>
        <v>1.0147951377448</v>
      </c>
      <c r="F53">
        <f t="shared" si="31"/>
        <v>1.0311252023552</v>
      </c>
      <c r="G53">
        <f t="shared" si="32"/>
        <v>0.911836812171397</v>
      </c>
      <c r="H53">
        <f t="shared" si="33"/>
        <v>0.524601807945217</v>
      </c>
      <c r="I53" s="8">
        <v>0.291780009455181</v>
      </c>
      <c r="J53">
        <f t="shared" si="35"/>
        <v>0.564643854848646</v>
      </c>
      <c r="K53">
        <f t="shared" si="36"/>
        <v>0.270909094165007</v>
      </c>
      <c r="L53" s="8">
        <v>0.466918434737762</v>
      </c>
      <c r="M53">
        <f t="shared" si="38"/>
        <v>0.326661998767961</v>
      </c>
    </row>
    <row r="54" spans="2:7">
      <c r="B54">
        <f t="shared" si="27"/>
        <v>0.723780030944229</v>
      </c>
      <c r="C54">
        <f t="shared" si="28"/>
        <v>0.860102681833159</v>
      </c>
      <c r="D54">
        <f t="shared" si="29"/>
        <v>0.763482121112274</v>
      </c>
      <c r="E54">
        <f t="shared" si="30"/>
        <v>1.66269196882656</v>
      </c>
      <c r="F54">
        <f t="shared" si="31"/>
        <v>1.71296914172743</v>
      </c>
      <c r="G54">
        <f t="shared" si="32"/>
        <v>1.70210266750713</v>
      </c>
    </row>
    <row r="56" spans="1:1">
      <c r="A56" t="s">
        <v>12</v>
      </c>
    </row>
    <row r="57" spans="1:12">
      <c r="A57" t="s">
        <v>14</v>
      </c>
      <c r="B57">
        <f>AVERAGE(B47:D47)</f>
        <v>0.284353573628641</v>
      </c>
      <c r="C57" t="s">
        <v>16</v>
      </c>
      <c r="E57">
        <f>AVERAGE(E47:G47)</f>
        <v>1.31097030213601</v>
      </c>
      <c r="F57" t="s">
        <v>14</v>
      </c>
      <c r="H57">
        <f>AVERAGE(H47:J47)</f>
        <v>1.17989269802158</v>
      </c>
      <c r="I57" t="s">
        <v>14</v>
      </c>
      <c r="K57">
        <f>AVERAGE(K47:M47)</f>
        <v>1.1018038264831</v>
      </c>
      <c r="L57" t="s">
        <v>14</v>
      </c>
    </row>
    <row r="58" spans="1:12">
      <c r="A58" t="s">
        <v>14</v>
      </c>
      <c r="B58">
        <f t="shared" ref="B58:B64" si="39">AVERAGE(B48:D48)</f>
        <v>1.15459829806742</v>
      </c>
      <c r="C58" t="s">
        <v>14</v>
      </c>
      <c r="E58">
        <f t="shared" ref="E58:E64" si="40">AVERAGE(E48:G48)</f>
        <v>1.80677696517342</v>
      </c>
      <c r="F58" t="s">
        <v>14</v>
      </c>
      <c r="H58">
        <f t="shared" ref="H58:H64" si="41">AVERAGE(H48:J48)</f>
        <v>0.790569388135181</v>
      </c>
      <c r="I58" t="s">
        <v>14</v>
      </c>
      <c r="K58">
        <f t="shared" ref="K58:K64" si="42">AVERAGE(K48:M48)</f>
        <v>0.926382103921035</v>
      </c>
      <c r="L58" t="s">
        <v>14</v>
      </c>
    </row>
    <row r="59" spans="1:12">
      <c r="A59" t="s">
        <v>13</v>
      </c>
      <c r="B59">
        <f t="shared" si="39"/>
        <v>0.540506926636391</v>
      </c>
      <c r="C59" t="s">
        <v>13</v>
      </c>
      <c r="E59">
        <f t="shared" si="40"/>
        <v>0.648750770024211</v>
      </c>
      <c r="F59" t="s">
        <v>13</v>
      </c>
      <c r="H59">
        <f t="shared" si="41"/>
        <v>0.335820595103362</v>
      </c>
      <c r="I59" t="s">
        <v>13</v>
      </c>
      <c r="K59">
        <f t="shared" si="42"/>
        <v>0.734982414795926</v>
      </c>
      <c r="L59" t="s">
        <v>13</v>
      </c>
    </row>
    <row r="60" spans="1:12">
      <c r="A60" t="s">
        <v>13</v>
      </c>
      <c r="B60">
        <f t="shared" si="39"/>
        <v>0.38357642221681</v>
      </c>
      <c r="C60" t="s">
        <v>13</v>
      </c>
      <c r="E60">
        <f t="shared" si="40"/>
        <v>0.423100439809177</v>
      </c>
      <c r="F60" t="s">
        <v>13</v>
      </c>
      <c r="H60">
        <f t="shared" si="41"/>
        <v>0.342405233299429</v>
      </c>
      <c r="I60" t="s">
        <v>13</v>
      </c>
      <c r="K60">
        <f t="shared" si="42"/>
        <v>0.924459729524519</v>
      </c>
      <c r="L60" t="s">
        <v>15</v>
      </c>
    </row>
    <row r="61" spans="1:12">
      <c r="A61" t="s">
        <v>15</v>
      </c>
      <c r="B61">
        <f t="shared" si="39"/>
        <v>0.230413771614401</v>
      </c>
      <c r="C61" t="s">
        <v>15</v>
      </c>
      <c r="E61">
        <f t="shared" si="40"/>
        <v>0.415058844175752</v>
      </c>
      <c r="F61" t="s">
        <v>15</v>
      </c>
      <c r="H61">
        <f t="shared" si="41"/>
        <v>0.452413614028051</v>
      </c>
      <c r="I61" t="s">
        <v>15</v>
      </c>
      <c r="K61">
        <f t="shared" si="42"/>
        <v>1.57269247023767</v>
      </c>
      <c r="L61" t="s">
        <v>15</v>
      </c>
    </row>
    <row r="62" spans="1:12">
      <c r="A62" t="s">
        <v>15</v>
      </c>
      <c r="B62">
        <f t="shared" si="39"/>
        <v>0.485547254415999</v>
      </c>
      <c r="C62" t="s">
        <v>15</v>
      </c>
      <c r="E62">
        <f t="shared" si="40"/>
        <v>0.3493176869189</v>
      </c>
      <c r="F62" t="s">
        <v>15</v>
      </c>
      <c r="H62">
        <f t="shared" si="41"/>
        <v>0.421542304772001</v>
      </c>
      <c r="I62" t="s">
        <v>16</v>
      </c>
      <c r="K62">
        <f t="shared" si="42"/>
        <v>0.521266994255261</v>
      </c>
      <c r="L62" t="s">
        <v>16</v>
      </c>
    </row>
    <row r="63" spans="1:12">
      <c r="A63" t="s">
        <v>16</v>
      </c>
      <c r="B63">
        <f t="shared" si="39"/>
        <v>0.212764351102388</v>
      </c>
      <c r="C63" t="s">
        <v>16</v>
      </c>
      <c r="E63">
        <f t="shared" si="40"/>
        <v>0.985919050757131</v>
      </c>
      <c r="F63" t="s">
        <v>16</v>
      </c>
      <c r="H63">
        <f t="shared" si="41"/>
        <v>0.460341890749681</v>
      </c>
      <c r="I63" t="s">
        <v>16</v>
      </c>
      <c r="K63">
        <f t="shared" si="42"/>
        <v>0.35482984255691</v>
      </c>
      <c r="L63" t="s">
        <v>16</v>
      </c>
    </row>
    <row r="64" spans="1:5">
      <c r="A64" t="s">
        <v>16</v>
      </c>
      <c r="B64">
        <f t="shared" si="39"/>
        <v>0.782454944629887</v>
      </c>
      <c r="E64">
        <f t="shared" si="40"/>
        <v>1.69258792602037</v>
      </c>
    </row>
    <row r="68" ht="14" spans="2:5">
      <c r="B68" s="13" t="s">
        <v>19</v>
      </c>
      <c r="C68" s="13" t="s">
        <v>20</v>
      </c>
      <c r="D68" s="13" t="s">
        <v>21</v>
      </c>
      <c r="E68" s="13" t="s">
        <v>22</v>
      </c>
    </row>
    <row r="69" spans="2:5">
      <c r="B69">
        <v>0.284353573628641</v>
      </c>
      <c r="C69">
        <v>1.31097030213601</v>
      </c>
      <c r="D69">
        <v>0.540506926636391</v>
      </c>
      <c r="E69">
        <v>0.924459729524519</v>
      </c>
    </row>
    <row r="70" spans="2:5">
      <c r="B70">
        <v>0.421542304772001</v>
      </c>
      <c r="C70">
        <v>1.17989269802158</v>
      </c>
      <c r="D70">
        <v>0.648750770024211</v>
      </c>
      <c r="E70">
        <v>0.230413771614401</v>
      </c>
    </row>
    <row r="71" spans="2:5">
      <c r="B71">
        <v>0.521266994255261</v>
      </c>
      <c r="C71">
        <v>1.1018038264831</v>
      </c>
      <c r="D71">
        <v>0.335820595103362</v>
      </c>
      <c r="E71">
        <v>0.415058844175752</v>
      </c>
    </row>
    <row r="72" spans="2:5">
      <c r="B72">
        <v>0.212764351102388</v>
      </c>
      <c r="C72">
        <v>1.15459829806742</v>
      </c>
      <c r="D72">
        <v>0.734982414795926</v>
      </c>
      <c r="E72">
        <v>0.452413614028051</v>
      </c>
    </row>
    <row r="73" spans="2:5">
      <c r="B73">
        <v>0.985919050757131</v>
      </c>
      <c r="C73">
        <v>1.80677696517342</v>
      </c>
      <c r="D73">
        <v>0.38357642221681</v>
      </c>
      <c r="E73">
        <v>1.57269247023767</v>
      </c>
    </row>
    <row r="74" spans="2:5">
      <c r="B74">
        <v>0.460341890749681</v>
      </c>
      <c r="C74">
        <v>0.790569388135181</v>
      </c>
      <c r="D74">
        <v>0.423100439809177</v>
      </c>
      <c r="E74">
        <v>0.485547254415999</v>
      </c>
    </row>
    <row r="75" spans="2:5">
      <c r="B75">
        <v>0.35482984255691</v>
      </c>
      <c r="C75">
        <v>0.926382103921035</v>
      </c>
      <c r="D75">
        <v>0.342405233299429</v>
      </c>
      <c r="E75">
        <v>0.3493176869189</v>
      </c>
    </row>
    <row r="77" spans="2:5">
      <c r="B77">
        <f>AVERAGE(B69:B75)</f>
        <v>0.463002572546002</v>
      </c>
      <c r="C77">
        <f>AVERAGE(C69:C75)</f>
        <v>1.18157051170539</v>
      </c>
      <c r="D77">
        <f>AVERAGE(D69:D75)</f>
        <v>0.487020400269329</v>
      </c>
      <c r="E77">
        <f>AVERAGE(E69:E75)</f>
        <v>0.632843338702185</v>
      </c>
    </row>
  </sheetData>
  <mergeCells count="1">
    <mergeCell ref="E1:T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75"/>
  <sheetViews>
    <sheetView workbookViewId="0">
      <selection activeCell="K11" sqref="K11"/>
    </sheetView>
  </sheetViews>
  <sheetFormatPr defaultColWidth="9.06666666666667" defaultRowHeight="13.2"/>
  <cols>
    <col min="2" max="13" width="12.6666666666667"/>
  </cols>
  <sheetData>
    <row r="1" s="1" customFormat="1" ht="31.6" spans="1:20">
      <c r="A1" s="2" t="s">
        <v>0</v>
      </c>
      <c r="E1" s="5" t="s">
        <v>25</v>
      </c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2:13">
      <c r="B2" s="3">
        <v>0.727346</v>
      </c>
      <c r="C2" s="3">
        <v>0.783099</v>
      </c>
      <c r="D2" s="3">
        <v>0.825145</v>
      </c>
      <c r="E2" s="3">
        <v>0.880593</v>
      </c>
      <c r="F2" s="3">
        <v>0.808174</v>
      </c>
      <c r="G2" s="3">
        <v>0.82045</v>
      </c>
      <c r="H2" s="3">
        <v>0.934857</v>
      </c>
      <c r="I2" s="3">
        <v>0.871656</v>
      </c>
      <c r="J2" s="3">
        <v>0.895183</v>
      </c>
      <c r="K2" s="3">
        <v>0.588462</v>
      </c>
      <c r="L2" s="3">
        <v>0.527266</v>
      </c>
      <c r="M2" s="3">
        <v>0.567374</v>
      </c>
    </row>
    <row r="3" spans="2:13">
      <c r="B3" s="3">
        <v>0.795595</v>
      </c>
      <c r="C3" s="3">
        <v>0.81939</v>
      </c>
      <c r="D3" s="3">
        <v>0.772011</v>
      </c>
      <c r="E3" s="3">
        <v>1.06866</v>
      </c>
      <c r="F3" s="3">
        <v>1.00769</v>
      </c>
      <c r="G3" s="3">
        <v>0.982444</v>
      </c>
      <c r="H3" s="3">
        <v>0.6212</v>
      </c>
      <c r="I3" s="3">
        <v>0.645456</v>
      </c>
      <c r="J3" s="3">
        <v>0.592553</v>
      </c>
      <c r="K3" s="3">
        <v>0.686327</v>
      </c>
      <c r="L3" s="3">
        <v>0.672791</v>
      </c>
      <c r="M3" s="3">
        <v>0.641646</v>
      </c>
    </row>
    <row r="4" spans="2:13">
      <c r="B4" s="3">
        <v>0.515523</v>
      </c>
      <c r="C4" s="3">
        <v>0.476666</v>
      </c>
      <c r="D4" s="3">
        <v>0.473137</v>
      </c>
      <c r="E4" s="3">
        <v>0.637105</v>
      </c>
      <c r="F4" s="3">
        <v>0.654071</v>
      </c>
      <c r="G4" s="3">
        <v>0.602723</v>
      </c>
      <c r="H4" s="3">
        <v>0.500716</v>
      </c>
      <c r="I4" s="3">
        <v>0.556758</v>
      </c>
      <c r="J4" s="3">
        <v>0.725417</v>
      </c>
      <c r="K4" s="3">
        <v>0.669565</v>
      </c>
      <c r="L4" s="3">
        <v>0.628012</v>
      </c>
      <c r="M4" s="3">
        <v>0.634941</v>
      </c>
    </row>
    <row r="5" spans="2:13">
      <c r="B5" s="3">
        <v>0.586559</v>
      </c>
      <c r="C5" s="3">
        <v>0.615815</v>
      </c>
      <c r="D5" s="3">
        <v>0.509755</v>
      </c>
      <c r="E5" s="3">
        <v>0.500492</v>
      </c>
      <c r="F5" s="3">
        <v>0.499298</v>
      </c>
      <c r="G5" s="3">
        <v>0.554274</v>
      </c>
      <c r="H5" s="3">
        <v>0.528132</v>
      </c>
      <c r="I5" s="3">
        <v>0.507656</v>
      </c>
      <c r="J5" s="3">
        <v>0.508896</v>
      </c>
      <c r="K5" s="3">
        <v>0.397234</v>
      </c>
      <c r="L5" s="3">
        <v>0.394475</v>
      </c>
      <c r="M5" s="3">
        <v>0.408641</v>
      </c>
    </row>
    <row r="6" spans="2:13">
      <c r="B6" s="3">
        <v>0.52821</v>
      </c>
      <c r="C6" s="3">
        <v>0.546856</v>
      </c>
      <c r="D6" s="3">
        <v>0.479258</v>
      </c>
      <c r="E6" s="3">
        <v>0.481829</v>
      </c>
      <c r="F6" s="3">
        <v>0.438095</v>
      </c>
      <c r="G6" s="3">
        <v>0.48189</v>
      </c>
      <c r="H6" s="3">
        <v>0.572021</v>
      </c>
      <c r="I6" s="3">
        <v>0.572831</v>
      </c>
      <c r="J6" s="3">
        <v>0.468534</v>
      </c>
      <c r="K6" s="3">
        <v>0.347492</v>
      </c>
      <c r="L6" s="3">
        <v>0.365371</v>
      </c>
      <c r="M6" s="3">
        <v>0.38244</v>
      </c>
    </row>
    <row r="7" spans="2:13">
      <c r="B7" s="3">
        <v>0.479819</v>
      </c>
      <c r="C7" s="3">
        <v>0.439996</v>
      </c>
      <c r="D7" s="3">
        <v>0.442946</v>
      </c>
      <c r="E7" s="3">
        <v>0.427587</v>
      </c>
      <c r="F7" s="3">
        <v>0.46525</v>
      </c>
      <c r="G7" s="3">
        <v>0.480659</v>
      </c>
      <c r="H7" s="3">
        <v>0.373783</v>
      </c>
      <c r="I7" s="3">
        <v>0.3749</v>
      </c>
      <c r="J7" s="3">
        <v>0.43191</v>
      </c>
      <c r="K7" s="3">
        <v>0.506047</v>
      </c>
      <c r="L7" s="3">
        <v>0.487235</v>
      </c>
      <c r="M7" s="3">
        <v>0.538005</v>
      </c>
    </row>
    <row r="8" spans="2:13">
      <c r="B8" s="3">
        <v>0.399814</v>
      </c>
      <c r="C8" s="3">
        <v>0.387525</v>
      </c>
      <c r="D8" s="3">
        <v>0.322056</v>
      </c>
      <c r="E8" s="3">
        <v>0.687283</v>
      </c>
      <c r="F8" s="3">
        <v>0.719213</v>
      </c>
      <c r="G8" s="3">
        <v>0.54337</v>
      </c>
      <c r="H8" s="3">
        <v>0.376786</v>
      </c>
      <c r="I8" s="3">
        <v>0.396144</v>
      </c>
      <c r="J8" s="3">
        <v>0.391816</v>
      </c>
      <c r="K8" s="3">
        <v>0.389945</v>
      </c>
      <c r="L8" s="3">
        <v>0.392363</v>
      </c>
      <c r="M8" s="3">
        <v>0.488908</v>
      </c>
    </row>
    <row r="9" spans="2:13">
      <c r="B9" s="3">
        <v>0.344107</v>
      </c>
      <c r="C9" s="3">
        <v>0.370545</v>
      </c>
      <c r="D9" s="3">
        <v>0.297973</v>
      </c>
      <c r="E9" s="3">
        <v>0.358979</v>
      </c>
      <c r="F9" s="3">
        <v>0.351647</v>
      </c>
      <c r="G9" s="3">
        <v>0.388708</v>
      </c>
      <c r="H9" s="7">
        <v>0.289152</v>
      </c>
      <c r="I9" s="7">
        <v>0.2977</v>
      </c>
      <c r="J9" s="7">
        <v>0.26133</v>
      </c>
      <c r="K9" s="6">
        <v>0.0708104</v>
      </c>
      <c r="L9" s="6">
        <v>0.0683977</v>
      </c>
      <c r="M9" s="6">
        <v>0.0747391</v>
      </c>
    </row>
    <row r="10" spans="10:13">
      <c r="J10">
        <f>AVERAGE(H9:J9)</f>
        <v>0.282727333333333</v>
      </c>
      <c r="M10">
        <f>AVERAGE(K9:M9)</f>
        <v>0.0713157333333333</v>
      </c>
    </row>
    <row r="16" spans="1:1">
      <c r="A16" t="s">
        <v>5</v>
      </c>
    </row>
    <row r="17" spans="2:13">
      <c r="B17">
        <f t="shared" ref="B17:M17" si="0">B2-$M$10</f>
        <v>0.656030266666667</v>
      </c>
      <c r="C17">
        <f t="shared" si="0"/>
        <v>0.711783266666667</v>
      </c>
      <c r="D17">
        <f t="shared" si="0"/>
        <v>0.753829266666667</v>
      </c>
      <c r="E17">
        <f t="shared" si="0"/>
        <v>0.809277266666667</v>
      </c>
      <c r="F17">
        <f t="shared" si="0"/>
        <v>0.736858266666667</v>
      </c>
      <c r="G17">
        <f t="shared" si="0"/>
        <v>0.749134266666667</v>
      </c>
      <c r="H17">
        <f t="shared" si="0"/>
        <v>0.863541266666667</v>
      </c>
      <c r="I17">
        <f t="shared" si="0"/>
        <v>0.800340266666667</v>
      </c>
      <c r="J17">
        <f t="shared" si="0"/>
        <v>0.823867266666667</v>
      </c>
      <c r="K17">
        <f t="shared" si="0"/>
        <v>0.517146266666667</v>
      </c>
      <c r="L17">
        <f t="shared" si="0"/>
        <v>0.455950266666667</v>
      </c>
      <c r="M17">
        <f t="shared" si="0"/>
        <v>0.496058266666667</v>
      </c>
    </row>
    <row r="18" spans="2:13">
      <c r="B18">
        <f t="shared" ref="B18:M18" si="1">B3-$M$10</f>
        <v>0.724279266666667</v>
      </c>
      <c r="C18">
        <f t="shared" si="1"/>
        <v>0.748074266666667</v>
      </c>
      <c r="D18">
        <f t="shared" si="1"/>
        <v>0.700695266666667</v>
      </c>
      <c r="E18">
        <f t="shared" si="1"/>
        <v>0.997344266666667</v>
      </c>
      <c r="F18">
        <f t="shared" si="1"/>
        <v>0.936374266666667</v>
      </c>
      <c r="G18">
        <f t="shared" si="1"/>
        <v>0.911128266666667</v>
      </c>
      <c r="H18">
        <f t="shared" si="1"/>
        <v>0.549884266666667</v>
      </c>
      <c r="I18">
        <f t="shared" si="1"/>
        <v>0.574140266666667</v>
      </c>
      <c r="J18">
        <f t="shared" si="1"/>
        <v>0.521237266666667</v>
      </c>
      <c r="K18">
        <f t="shared" si="1"/>
        <v>0.615011266666667</v>
      </c>
      <c r="L18">
        <f t="shared" si="1"/>
        <v>0.601475266666667</v>
      </c>
      <c r="M18">
        <f t="shared" si="1"/>
        <v>0.570330266666667</v>
      </c>
    </row>
    <row r="19" spans="2:13">
      <c r="B19">
        <f t="shared" ref="B19:M19" si="2">B4-$M$10</f>
        <v>0.444207266666667</v>
      </c>
      <c r="C19">
        <f t="shared" si="2"/>
        <v>0.405350266666667</v>
      </c>
      <c r="D19">
        <f t="shared" si="2"/>
        <v>0.401821266666667</v>
      </c>
      <c r="E19">
        <f t="shared" si="2"/>
        <v>0.565789266666667</v>
      </c>
      <c r="F19">
        <f t="shared" si="2"/>
        <v>0.582755266666667</v>
      </c>
      <c r="G19">
        <f t="shared" si="2"/>
        <v>0.531407266666667</v>
      </c>
      <c r="H19">
        <f t="shared" si="2"/>
        <v>0.429400266666667</v>
      </c>
      <c r="I19">
        <f t="shared" si="2"/>
        <v>0.485442266666667</v>
      </c>
      <c r="J19">
        <f t="shared" si="2"/>
        <v>0.654101266666667</v>
      </c>
      <c r="K19">
        <f t="shared" si="2"/>
        <v>0.598249266666667</v>
      </c>
      <c r="L19">
        <f t="shared" si="2"/>
        <v>0.556696266666667</v>
      </c>
      <c r="M19">
        <f t="shared" si="2"/>
        <v>0.563625266666667</v>
      </c>
    </row>
    <row r="20" spans="2:13">
      <c r="B20">
        <f t="shared" ref="B20:M20" si="3">B5-$M$10</f>
        <v>0.515243266666667</v>
      </c>
      <c r="C20">
        <f t="shared" si="3"/>
        <v>0.544499266666667</v>
      </c>
      <c r="D20">
        <f t="shared" si="3"/>
        <v>0.438439266666667</v>
      </c>
      <c r="E20">
        <f t="shared" si="3"/>
        <v>0.429176266666667</v>
      </c>
      <c r="F20">
        <f t="shared" si="3"/>
        <v>0.427982266666667</v>
      </c>
      <c r="G20">
        <f t="shared" si="3"/>
        <v>0.482958266666667</v>
      </c>
      <c r="H20">
        <f t="shared" si="3"/>
        <v>0.456816266666667</v>
      </c>
      <c r="I20">
        <f t="shared" si="3"/>
        <v>0.436340266666667</v>
      </c>
      <c r="J20">
        <f t="shared" si="3"/>
        <v>0.437580266666667</v>
      </c>
      <c r="K20">
        <f t="shared" si="3"/>
        <v>0.325918266666667</v>
      </c>
      <c r="L20">
        <f t="shared" si="3"/>
        <v>0.323159266666667</v>
      </c>
      <c r="M20">
        <f t="shared" si="3"/>
        <v>0.337325266666667</v>
      </c>
    </row>
    <row r="21" spans="2:13">
      <c r="B21">
        <f t="shared" ref="B21:M21" si="4">B6-$M$10</f>
        <v>0.456894266666667</v>
      </c>
      <c r="C21">
        <f t="shared" si="4"/>
        <v>0.475540266666667</v>
      </c>
      <c r="D21">
        <f t="shared" si="4"/>
        <v>0.407942266666667</v>
      </c>
      <c r="E21">
        <f t="shared" si="4"/>
        <v>0.410513266666667</v>
      </c>
      <c r="F21">
        <f t="shared" si="4"/>
        <v>0.366779266666667</v>
      </c>
      <c r="G21">
        <f t="shared" si="4"/>
        <v>0.410574266666667</v>
      </c>
      <c r="H21">
        <f t="shared" si="4"/>
        <v>0.500705266666667</v>
      </c>
      <c r="I21">
        <f t="shared" si="4"/>
        <v>0.501515266666667</v>
      </c>
      <c r="J21">
        <f t="shared" si="4"/>
        <v>0.397218266666667</v>
      </c>
      <c r="K21">
        <f t="shared" si="4"/>
        <v>0.276176266666667</v>
      </c>
      <c r="L21">
        <f t="shared" si="4"/>
        <v>0.294055266666667</v>
      </c>
      <c r="M21">
        <f t="shared" si="4"/>
        <v>0.311124266666667</v>
      </c>
    </row>
    <row r="22" spans="2:13">
      <c r="B22">
        <f t="shared" ref="B22:M22" si="5">B7-$M$10</f>
        <v>0.408503266666667</v>
      </c>
      <c r="C22">
        <f t="shared" si="5"/>
        <v>0.368680266666667</v>
      </c>
      <c r="D22">
        <f t="shared" si="5"/>
        <v>0.371630266666667</v>
      </c>
      <c r="E22">
        <f t="shared" si="5"/>
        <v>0.356271266666667</v>
      </c>
      <c r="F22">
        <f t="shared" si="5"/>
        <v>0.393934266666667</v>
      </c>
      <c r="G22">
        <f t="shared" si="5"/>
        <v>0.409343266666667</v>
      </c>
      <c r="H22">
        <f t="shared" si="5"/>
        <v>0.302467266666667</v>
      </c>
      <c r="I22">
        <f t="shared" si="5"/>
        <v>0.303584266666667</v>
      </c>
      <c r="J22">
        <f t="shared" si="5"/>
        <v>0.360594266666667</v>
      </c>
      <c r="K22">
        <f t="shared" si="5"/>
        <v>0.434731266666667</v>
      </c>
      <c r="L22">
        <f t="shared" si="5"/>
        <v>0.415919266666667</v>
      </c>
      <c r="M22">
        <f t="shared" si="5"/>
        <v>0.466689266666667</v>
      </c>
    </row>
    <row r="23" spans="2:13">
      <c r="B23">
        <f t="shared" ref="B23:M23" si="6">B8-$M$10</f>
        <v>0.328498266666667</v>
      </c>
      <c r="C23">
        <f t="shared" si="6"/>
        <v>0.316209266666667</v>
      </c>
      <c r="D23">
        <f t="shared" si="6"/>
        <v>0.250740266666667</v>
      </c>
      <c r="E23">
        <f t="shared" si="6"/>
        <v>0.615967266666667</v>
      </c>
      <c r="F23">
        <f t="shared" si="6"/>
        <v>0.647897266666667</v>
      </c>
      <c r="G23">
        <f t="shared" si="6"/>
        <v>0.472054266666667</v>
      </c>
      <c r="H23">
        <f t="shared" si="6"/>
        <v>0.305470266666667</v>
      </c>
      <c r="I23">
        <f t="shared" si="6"/>
        <v>0.324828266666667</v>
      </c>
      <c r="J23">
        <f t="shared" si="6"/>
        <v>0.320500266666667</v>
      </c>
      <c r="K23">
        <f t="shared" si="6"/>
        <v>0.318629266666667</v>
      </c>
      <c r="L23">
        <f t="shared" si="6"/>
        <v>0.321047266666667</v>
      </c>
      <c r="M23">
        <f t="shared" si="6"/>
        <v>0.417592266666667</v>
      </c>
    </row>
    <row r="24" spans="2:7">
      <c r="B24">
        <f t="shared" ref="B24:G24" si="7">B9-$M$10</f>
        <v>0.272791266666667</v>
      </c>
      <c r="C24">
        <f t="shared" si="7"/>
        <v>0.299229266666667</v>
      </c>
      <c r="D24">
        <f t="shared" si="7"/>
        <v>0.226657266666667</v>
      </c>
      <c r="E24">
        <f t="shared" si="7"/>
        <v>0.287663266666667</v>
      </c>
      <c r="F24">
        <f t="shared" si="7"/>
        <v>0.280331266666667</v>
      </c>
      <c r="G24">
        <f t="shared" si="7"/>
        <v>0.317392266666667</v>
      </c>
    </row>
    <row r="27" spans="1:1">
      <c r="A27" t="s">
        <v>6</v>
      </c>
    </row>
    <row r="28" spans="2:2">
      <c r="B28">
        <f>J10-M10</f>
        <v>0.2114116</v>
      </c>
    </row>
    <row r="34" spans="1:1">
      <c r="A34" t="s">
        <v>24</v>
      </c>
    </row>
    <row r="35" spans="2:13">
      <c r="B35">
        <f t="shared" ref="B35:B42" si="8">B17/$B$28</f>
        <v>3.10309494212554</v>
      </c>
      <c r="C35">
        <f t="shared" ref="C35:C42" si="9">C17/$B$28</f>
        <v>3.36681273244546</v>
      </c>
      <c r="D35">
        <f t="shared" ref="D35:D42" si="10">D17/$B$28</f>
        <v>3.56569491298806</v>
      </c>
      <c r="E35">
        <f t="shared" ref="E35:E42" si="11">E17/$B$28</f>
        <v>3.82797001993583</v>
      </c>
      <c r="F35">
        <f t="shared" ref="F35:F42" si="12">F17/$B$28</f>
        <v>3.485420226074</v>
      </c>
      <c r="G35">
        <f t="shared" ref="G35:G42" si="13">G17/$B$28</f>
        <v>3.54348704927576</v>
      </c>
      <c r="H35">
        <f t="shared" ref="H35:H41" si="14">H17/$B$28</f>
        <v>4.08464467733401</v>
      </c>
      <c r="I35">
        <f t="shared" ref="I35:I41" si="15">I17/$B$28</f>
        <v>3.78569703207708</v>
      </c>
      <c r="J35">
        <f t="shared" ref="J35:J41" si="16">J17/$B$28</f>
        <v>3.89698231632827</v>
      </c>
      <c r="K35">
        <f t="shared" ref="K35:K41" si="17">K17/$B$28</f>
        <v>2.44615842587004</v>
      </c>
      <c r="L35">
        <f t="shared" ref="L35:L41" si="18">L17/$B$28</f>
        <v>2.15669464999398</v>
      </c>
      <c r="M35">
        <f t="shared" ref="M35:M41" si="19">M17/$B$28</f>
        <v>2.34640987848664</v>
      </c>
    </row>
    <row r="36" spans="2:13">
      <c r="B36">
        <f t="shared" si="8"/>
        <v>3.42592017971893</v>
      </c>
      <c r="C36">
        <f t="shared" si="9"/>
        <v>3.53847313329385</v>
      </c>
      <c r="D36">
        <f t="shared" si="10"/>
        <v>3.31436527923097</v>
      </c>
      <c r="E36">
        <f t="shared" si="11"/>
        <v>4.71754750764228</v>
      </c>
      <c r="F36">
        <f t="shared" si="12"/>
        <v>4.42915273649443</v>
      </c>
      <c r="G36">
        <f t="shared" si="13"/>
        <v>4.3097363941556</v>
      </c>
      <c r="H36">
        <f t="shared" si="14"/>
        <v>2.60101274796022</v>
      </c>
      <c r="I36">
        <f t="shared" si="15"/>
        <v>2.71574628197633</v>
      </c>
      <c r="J36">
        <f t="shared" si="16"/>
        <v>2.46550930349454</v>
      </c>
      <c r="K36">
        <f t="shared" si="17"/>
        <v>2.90907058395408</v>
      </c>
      <c r="L36">
        <f t="shared" si="18"/>
        <v>2.84504382288704</v>
      </c>
      <c r="M36">
        <f t="shared" si="19"/>
        <v>2.69772456509797</v>
      </c>
    </row>
    <row r="37" spans="2:13">
      <c r="B37">
        <f t="shared" si="8"/>
        <v>2.10114897511143</v>
      </c>
      <c r="C37">
        <f t="shared" si="9"/>
        <v>1.91735111349929</v>
      </c>
      <c r="D37">
        <f t="shared" si="10"/>
        <v>1.90065855736708</v>
      </c>
      <c r="E37">
        <f t="shared" si="11"/>
        <v>2.67624513823587</v>
      </c>
      <c r="F37">
        <f t="shared" si="12"/>
        <v>2.75649617460284</v>
      </c>
      <c r="G37">
        <f t="shared" si="13"/>
        <v>2.51361451626432</v>
      </c>
      <c r="H37">
        <f t="shared" si="14"/>
        <v>2.03111024497552</v>
      </c>
      <c r="I37">
        <f t="shared" si="15"/>
        <v>2.29619503691693</v>
      </c>
      <c r="J37">
        <f t="shared" si="16"/>
        <v>3.09397056106035</v>
      </c>
      <c r="K37">
        <f t="shared" si="17"/>
        <v>2.82978448990815</v>
      </c>
      <c r="L37">
        <f t="shared" si="18"/>
        <v>2.63323425330808</v>
      </c>
      <c r="M37">
        <f t="shared" si="19"/>
        <v>2.66600918145772</v>
      </c>
    </row>
    <row r="38" spans="2:13">
      <c r="B38">
        <f t="shared" si="8"/>
        <v>2.4371570276497</v>
      </c>
      <c r="C38">
        <f t="shared" si="9"/>
        <v>2.57554110875026</v>
      </c>
      <c r="D38">
        <f t="shared" si="10"/>
        <v>2.0738657039948</v>
      </c>
      <c r="E38">
        <f t="shared" si="11"/>
        <v>2.03005070046614</v>
      </c>
      <c r="F38">
        <f t="shared" si="12"/>
        <v>2.02440294982237</v>
      </c>
      <c r="G38">
        <f t="shared" si="13"/>
        <v>2.28444544512537</v>
      </c>
      <c r="H38">
        <f t="shared" si="14"/>
        <v>2.160790924749</v>
      </c>
      <c r="I38">
        <f t="shared" si="15"/>
        <v>2.06393720432874</v>
      </c>
      <c r="J38">
        <f t="shared" si="16"/>
        <v>2.06980254000569</v>
      </c>
      <c r="K38">
        <f t="shared" si="17"/>
        <v>1.5416290622968</v>
      </c>
      <c r="L38">
        <f t="shared" si="18"/>
        <v>1.5285786904156</v>
      </c>
      <c r="M38">
        <f t="shared" si="19"/>
        <v>1.59558542041528</v>
      </c>
    </row>
    <row r="39" spans="2:13">
      <c r="B39">
        <f t="shared" si="8"/>
        <v>2.16115987328352</v>
      </c>
      <c r="C39">
        <f t="shared" si="9"/>
        <v>2.24935749347087</v>
      </c>
      <c r="D39">
        <f t="shared" si="10"/>
        <v>1.92961155710787</v>
      </c>
      <c r="E39">
        <f t="shared" si="11"/>
        <v>1.9417726684187</v>
      </c>
      <c r="F39">
        <f t="shared" si="12"/>
        <v>1.73490606318039</v>
      </c>
      <c r="G39">
        <f t="shared" si="13"/>
        <v>1.94206120509313</v>
      </c>
      <c r="H39">
        <f t="shared" si="14"/>
        <v>2.36839069694694</v>
      </c>
      <c r="I39">
        <f t="shared" si="15"/>
        <v>2.37222208557462</v>
      </c>
      <c r="J39">
        <f t="shared" si="16"/>
        <v>1.87888586372113</v>
      </c>
      <c r="K39">
        <f t="shared" si="17"/>
        <v>1.30634395968181</v>
      </c>
      <c r="L39">
        <f t="shared" si="18"/>
        <v>1.3909135859464</v>
      </c>
      <c r="M39">
        <f t="shared" si="19"/>
        <v>1.47165182358332</v>
      </c>
    </row>
    <row r="40" spans="2:13">
      <c r="B40">
        <f t="shared" si="8"/>
        <v>1.93226514849075</v>
      </c>
      <c r="C40">
        <f t="shared" si="9"/>
        <v>1.7438980011819</v>
      </c>
      <c r="D40">
        <f t="shared" si="10"/>
        <v>1.75785182396173</v>
      </c>
      <c r="E40">
        <f t="shared" si="11"/>
        <v>1.6852020734277</v>
      </c>
      <c r="F40">
        <f t="shared" si="12"/>
        <v>1.86335218439606</v>
      </c>
      <c r="G40">
        <f t="shared" si="13"/>
        <v>1.93623844040094</v>
      </c>
      <c r="H40">
        <f t="shared" si="14"/>
        <v>1.43070326636129</v>
      </c>
      <c r="I40">
        <f t="shared" si="15"/>
        <v>1.43598679857996</v>
      </c>
      <c r="J40">
        <f t="shared" si="16"/>
        <v>1.70565033643692</v>
      </c>
      <c r="K40">
        <f t="shared" si="17"/>
        <v>2.05632645827697</v>
      </c>
      <c r="L40">
        <f t="shared" si="18"/>
        <v>1.96734363992641</v>
      </c>
      <c r="M40">
        <f t="shared" si="19"/>
        <v>2.20749129502197</v>
      </c>
    </row>
    <row r="41" spans="2:13">
      <c r="B41">
        <f t="shared" si="8"/>
        <v>1.55383274459238</v>
      </c>
      <c r="C41">
        <f t="shared" si="9"/>
        <v>1.49570442996821</v>
      </c>
      <c r="D41">
        <f t="shared" si="10"/>
        <v>1.18602889655377</v>
      </c>
      <c r="E41">
        <f t="shared" si="11"/>
        <v>2.91359256855663</v>
      </c>
      <c r="F41">
        <f t="shared" si="12"/>
        <v>3.06462496223796</v>
      </c>
      <c r="G41">
        <f t="shared" si="13"/>
        <v>2.23286833204359</v>
      </c>
      <c r="H41">
        <f t="shared" si="14"/>
        <v>1.44490778494021</v>
      </c>
      <c r="I41">
        <f t="shared" si="15"/>
        <v>1.53647324303239</v>
      </c>
      <c r="J41">
        <f t="shared" si="16"/>
        <v>1.51600132947609</v>
      </c>
      <c r="K41">
        <f t="shared" si="17"/>
        <v>1.50715129475708</v>
      </c>
      <c r="L41">
        <f t="shared" si="18"/>
        <v>1.51858869932713</v>
      </c>
      <c r="M41">
        <f t="shared" si="19"/>
        <v>1.97525711298087</v>
      </c>
    </row>
    <row r="42" spans="2:7">
      <c r="B42">
        <f t="shared" si="8"/>
        <v>1.29033253930563</v>
      </c>
      <c r="C42">
        <f t="shared" si="9"/>
        <v>1.4153871720694</v>
      </c>
      <c r="D42">
        <f t="shared" si="10"/>
        <v>1.07211367146678</v>
      </c>
      <c r="E42">
        <f t="shared" si="11"/>
        <v>1.36067872655364</v>
      </c>
      <c r="F42">
        <f t="shared" si="12"/>
        <v>1.32599756430899</v>
      </c>
      <c r="G42">
        <f t="shared" si="13"/>
        <v>1.50130014940839</v>
      </c>
    </row>
    <row r="46" spans="1:1">
      <c r="A46" t="s">
        <v>9</v>
      </c>
    </row>
    <row r="47" spans="2:13">
      <c r="B47">
        <f>B35*5.17</f>
        <v>16.043000850789</v>
      </c>
      <c r="C47">
        <f t="shared" ref="C47:M47" si="20">C35*5.17</f>
        <v>17.406421826743</v>
      </c>
      <c r="D47">
        <f t="shared" si="20"/>
        <v>18.4346427001483</v>
      </c>
      <c r="E47">
        <f t="shared" si="20"/>
        <v>19.7906050030683</v>
      </c>
      <c r="F47">
        <f t="shared" si="20"/>
        <v>18.0196225688026</v>
      </c>
      <c r="G47">
        <f t="shared" si="20"/>
        <v>18.3198280447557</v>
      </c>
      <c r="H47">
        <f t="shared" si="20"/>
        <v>21.1176129818168</v>
      </c>
      <c r="I47">
        <f t="shared" si="20"/>
        <v>19.5720536558385</v>
      </c>
      <c r="J47">
        <f t="shared" si="20"/>
        <v>20.1473985754172</v>
      </c>
      <c r="K47">
        <f t="shared" si="20"/>
        <v>12.6466390617481</v>
      </c>
      <c r="L47">
        <f t="shared" si="20"/>
        <v>11.1501113404689</v>
      </c>
      <c r="M47">
        <f t="shared" si="20"/>
        <v>12.1309390717759</v>
      </c>
    </row>
    <row r="48" spans="2:13">
      <c r="B48">
        <f t="shared" ref="B48:B54" si="21">B36*5.17</f>
        <v>17.7120073291469</v>
      </c>
      <c r="C48">
        <f t="shared" ref="C48:C54" si="22">C36*5.17</f>
        <v>18.2939060991292</v>
      </c>
      <c r="D48">
        <f t="shared" ref="D48:D54" si="23">D36*5.17</f>
        <v>17.1352684936241</v>
      </c>
      <c r="E48">
        <f t="shared" ref="E48:E54" si="24">E36*5.17</f>
        <v>24.3897206145106</v>
      </c>
      <c r="F48">
        <f t="shared" ref="F48:F54" si="25">F36*5.17</f>
        <v>22.8987196476762</v>
      </c>
      <c r="G48">
        <f>G36*5.17</f>
        <v>22.2813371577845</v>
      </c>
      <c r="H48">
        <f t="shared" ref="H48:H54" si="26">H36*5.17</f>
        <v>13.4472359069543</v>
      </c>
      <c r="I48">
        <f t="shared" ref="I48:I54" si="27">I36*5.17</f>
        <v>14.0404082778176</v>
      </c>
      <c r="J48">
        <f>J36*5.17</f>
        <v>12.7466830990668</v>
      </c>
      <c r="K48">
        <f t="shared" ref="K48:K54" si="28">K36*5.17</f>
        <v>15.0398949190426</v>
      </c>
      <c r="L48">
        <f t="shared" ref="L48:L54" si="29">L36*5.17</f>
        <v>14.708876564326</v>
      </c>
      <c r="M48">
        <f>M36*5.17</f>
        <v>13.9472360015565</v>
      </c>
    </row>
    <row r="49" spans="2:13">
      <c r="B49">
        <f t="shared" si="21"/>
        <v>10.8629402013261</v>
      </c>
      <c r="C49">
        <f t="shared" si="22"/>
        <v>9.91270525679133</v>
      </c>
      <c r="D49">
        <f t="shared" si="23"/>
        <v>9.82640474158782</v>
      </c>
      <c r="E49">
        <f t="shared" si="24"/>
        <v>13.8361873646795</v>
      </c>
      <c r="F49">
        <f t="shared" si="25"/>
        <v>14.2510852226967</v>
      </c>
      <c r="G49">
        <f>G37*5.17</f>
        <v>12.9953870490866</v>
      </c>
      <c r="H49">
        <f t="shared" si="26"/>
        <v>10.5008399665234</v>
      </c>
      <c r="I49">
        <f t="shared" si="27"/>
        <v>11.8713283408605</v>
      </c>
      <c r="J49">
        <f>J37*5.17</f>
        <v>15.995827800682</v>
      </c>
      <c r="K49">
        <f t="shared" si="28"/>
        <v>14.6299858128252</v>
      </c>
      <c r="L49">
        <f t="shared" si="29"/>
        <v>13.6138210896028</v>
      </c>
      <c r="M49">
        <f>M37*5.17</f>
        <v>13.7832674681364</v>
      </c>
    </row>
    <row r="50" spans="2:13">
      <c r="B50">
        <f t="shared" si="21"/>
        <v>12.6001018329489</v>
      </c>
      <c r="C50">
        <f t="shared" si="22"/>
        <v>13.3155475322389</v>
      </c>
      <c r="D50">
        <f t="shared" si="23"/>
        <v>10.7218856896531</v>
      </c>
      <c r="E50">
        <f t="shared" si="24"/>
        <v>10.4953621214099</v>
      </c>
      <c r="F50">
        <f t="shared" si="25"/>
        <v>10.4661632505816</v>
      </c>
      <c r="G50">
        <f>G38*5.17</f>
        <v>11.8105829512982</v>
      </c>
      <c r="H50">
        <f t="shared" si="26"/>
        <v>11.1712890809524</v>
      </c>
      <c r="I50">
        <f t="shared" si="27"/>
        <v>10.6705553463796</v>
      </c>
      <c r="J50">
        <f>J38*5.17</f>
        <v>10.7008791318294</v>
      </c>
      <c r="K50">
        <f t="shared" si="28"/>
        <v>7.97022225207447</v>
      </c>
      <c r="L50">
        <f t="shared" si="29"/>
        <v>7.90275182944865</v>
      </c>
      <c r="M50">
        <f>M38*5.17</f>
        <v>8.24917662354699</v>
      </c>
    </row>
    <row r="51" spans="2:13">
      <c r="B51">
        <f t="shared" si="21"/>
        <v>11.1731965448758</v>
      </c>
      <c r="C51">
        <f t="shared" si="22"/>
        <v>11.6291782412444</v>
      </c>
      <c r="D51">
        <f t="shared" si="23"/>
        <v>9.9760917502477</v>
      </c>
      <c r="E51">
        <f t="shared" si="24"/>
        <v>10.0389646957247</v>
      </c>
      <c r="F51">
        <f t="shared" si="25"/>
        <v>8.9694643466426</v>
      </c>
      <c r="G51">
        <f>G39*5.17</f>
        <v>10.0404564303315</v>
      </c>
      <c r="H51">
        <f t="shared" si="26"/>
        <v>12.2445799032157</v>
      </c>
      <c r="I51">
        <f t="shared" si="27"/>
        <v>12.2643881824208</v>
      </c>
      <c r="J51" s="8">
        <v>9.71383991543826</v>
      </c>
      <c r="K51">
        <f t="shared" si="28"/>
        <v>6.75379827155495</v>
      </c>
      <c r="L51">
        <f t="shared" si="29"/>
        <v>7.19102323934291</v>
      </c>
      <c r="M51">
        <f>M39*5.17</f>
        <v>7.60843992792575</v>
      </c>
    </row>
    <row r="52" spans="2:13">
      <c r="B52">
        <f t="shared" si="21"/>
        <v>9.98981081769717</v>
      </c>
      <c r="C52">
        <f t="shared" si="22"/>
        <v>9.01595266611041</v>
      </c>
      <c r="D52">
        <f t="shared" si="23"/>
        <v>9.08809392988212</v>
      </c>
      <c r="E52">
        <f t="shared" si="24"/>
        <v>8.71249471962119</v>
      </c>
      <c r="F52">
        <f t="shared" si="25"/>
        <v>9.63353079332765</v>
      </c>
      <c r="G52">
        <f>G40*5.17</f>
        <v>10.0103527368728</v>
      </c>
      <c r="H52">
        <f t="shared" si="26"/>
        <v>7.39673588708787</v>
      </c>
      <c r="I52">
        <f t="shared" si="27"/>
        <v>7.42405174865838</v>
      </c>
      <c r="J52">
        <f>J40*5.17</f>
        <v>8.81821223937886</v>
      </c>
      <c r="K52">
        <f t="shared" si="28"/>
        <v>10.6312077892919</v>
      </c>
      <c r="L52">
        <f t="shared" si="29"/>
        <v>10.1711666184196</v>
      </c>
      <c r="M52">
        <f>M40*5.17</f>
        <v>11.4127299952636</v>
      </c>
    </row>
    <row r="53" spans="2:13">
      <c r="B53">
        <f t="shared" si="21"/>
        <v>8.03331528954261</v>
      </c>
      <c r="C53">
        <f t="shared" si="22"/>
        <v>7.73279190293563</v>
      </c>
      <c r="D53">
        <f t="shared" si="23"/>
        <v>6.13176939518298</v>
      </c>
      <c r="E53">
        <f t="shared" si="24"/>
        <v>15.0632735794378</v>
      </c>
      <c r="F53">
        <f t="shared" si="25"/>
        <v>15.8441110547703</v>
      </c>
      <c r="G53" s="8">
        <v>11.5439292766654</v>
      </c>
      <c r="H53">
        <f t="shared" si="26"/>
        <v>7.47017324814091</v>
      </c>
      <c r="I53">
        <f t="shared" si="27"/>
        <v>7.94356666647746</v>
      </c>
      <c r="J53">
        <f>J41*5.17</f>
        <v>7.83772687339137</v>
      </c>
      <c r="K53">
        <f t="shared" si="28"/>
        <v>7.79197219389412</v>
      </c>
      <c r="L53">
        <f t="shared" si="29"/>
        <v>7.85110357552124</v>
      </c>
      <c r="M53" s="8">
        <v>10.2120792741111</v>
      </c>
    </row>
    <row r="54" spans="2:7">
      <c r="B54">
        <f t="shared" si="21"/>
        <v>6.67101922821012</v>
      </c>
      <c r="C54">
        <f t="shared" si="22"/>
        <v>7.31755167959879</v>
      </c>
      <c r="D54">
        <f t="shared" si="23"/>
        <v>5.54282768148326</v>
      </c>
      <c r="E54">
        <f t="shared" si="24"/>
        <v>7.0347090162823</v>
      </c>
      <c r="F54">
        <f t="shared" si="25"/>
        <v>6.85540740747748</v>
      </c>
      <c r="G54">
        <f>G42*5.17</f>
        <v>7.76172177244137</v>
      </c>
    </row>
    <row r="56" spans="1:1">
      <c r="A56" t="s">
        <v>12</v>
      </c>
    </row>
    <row r="57" spans="1:12">
      <c r="A57" t="s">
        <v>14</v>
      </c>
      <c r="B57">
        <f t="shared" ref="B57:B64" si="30">AVERAGE(B47:D47)</f>
        <v>17.2946884592268</v>
      </c>
      <c r="C57" t="s">
        <v>14</v>
      </c>
      <c r="E57">
        <f t="shared" ref="E57:E64" si="31">AVERAGE(E47:G47)</f>
        <v>18.7100185388755</v>
      </c>
      <c r="F57" t="s">
        <v>14</v>
      </c>
      <c r="H57">
        <f t="shared" ref="H57:H63" si="32">AVERAGE(H47:J47)</f>
        <v>20.2790217376908</v>
      </c>
      <c r="I57" t="s">
        <v>14</v>
      </c>
      <c r="K57">
        <f t="shared" ref="K57:K63" si="33">AVERAGE(K47:M47)</f>
        <v>11.975896491331</v>
      </c>
      <c r="L57" t="s">
        <v>14</v>
      </c>
    </row>
    <row r="58" spans="1:12">
      <c r="A58" t="s">
        <v>14</v>
      </c>
      <c r="B58">
        <f t="shared" si="30"/>
        <v>17.7137273073001</v>
      </c>
      <c r="C58" t="s">
        <v>14</v>
      </c>
      <c r="E58">
        <f t="shared" si="31"/>
        <v>23.1899258066571</v>
      </c>
      <c r="F58" t="s">
        <v>14</v>
      </c>
      <c r="H58">
        <f t="shared" si="32"/>
        <v>13.4114424279462</v>
      </c>
      <c r="I58" t="s">
        <v>14</v>
      </c>
      <c r="K58">
        <f t="shared" si="33"/>
        <v>14.5653358283084</v>
      </c>
      <c r="L58" t="s">
        <v>15</v>
      </c>
    </row>
    <row r="59" spans="1:12">
      <c r="A59" t="s">
        <v>13</v>
      </c>
      <c r="B59">
        <f t="shared" si="30"/>
        <v>10.2006833999017</v>
      </c>
      <c r="C59" t="s">
        <v>15</v>
      </c>
      <c r="E59">
        <f t="shared" si="31"/>
        <v>13.6942198788209</v>
      </c>
      <c r="F59" t="s">
        <v>15</v>
      </c>
      <c r="H59">
        <f t="shared" si="32"/>
        <v>12.789332036022</v>
      </c>
      <c r="I59" t="s">
        <v>15</v>
      </c>
      <c r="K59">
        <f t="shared" si="33"/>
        <v>14.0090247901881</v>
      </c>
      <c r="L59" t="s">
        <v>15</v>
      </c>
    </row>
    <row r="60" spans="1:12">
      <c r="A60" t="s">
        <v>13</v>
      </c>
      <c r="B60">
        <f t="shared" si="30"/>
        <v>12.212511684947</v>
      </c>
      <c r="C60" t="s">
        <v>15</v>
      </c>
      <c r="E60">
        <f t="shared" si="31"/>
        <v>10.9240361077632</v>
      </c>
      <c r="F60" t="s">
        <v>15</v>
      </c>
      <c r="H60">
        <f t="shared" si="32"/>
        <v>10.8475745197205</v>
      </c>
      <c r="I60" t="s">
        <v>13</v>
      </c>
      <c r="K60">
        <f t="shared" si="33"/>
        <v>8.04071690169004</v>
      </c>
      <c r="L60" t="s">
        <v>13</v>
      </c>
    </row>
    <row r="61" spans="1:12">
      <c r="A61" t="s">
        <v>15</v>
      </c>
      <c r="B61">
        <f t="shared" si="30"/>
        <v>10.9261555121226</v>
      </c>
      <c r="C61" t="s">
        <v>13</v>
      </c>
      <c r="E61">
        <f t="shared" si="31"/>
        <v>9.68296182423292</v>
      </c>
      <c r="F61" t="s">
        <v>13</v>
      </c>
      <c r="H61">
        <f t="shared" si="32"/>
        <v>11.4076026670249</v>
      </c>
      <c r="I61" t="s">
        <v>13</v>
      </c>
      <c r="K61">
        <f t="shared" si="33"/>
        <v>7.18442047960787</v>
      </c>
      <c r="L61" t="s">
        <v>13</v>
      </c>
    </row>
    <row r="62" spans="1:12">
      <c r="A62" t="s">
        <v>15</v>
      </c>
      <c r="B62">
        <f t="shared" si="30"/>
        <v>9.36461913789657</v>
      </c>
      <c r="C62" t="s">
        <v>13</v>
      </c>
      <c r="E62">
        <f t="shared" si="31"/>
        <v>9.45212608327389</v>
      </c>
      <c r="F62" t="s">
        <v>16</v>
      </c>
      <c r="H62">
        <f t="shared" si="32"/>
        <v>7.8796666250417</v>
      </c>
      <c r="I62" t="s">
        <v>16</v>
      </c>
      <c r="K62">
        <f t="shared" si="33"/>
        <v>10.738368134325</v>
      </c>
      <c r="L62" t="s">
        <v>16</v>
      </c>
    </row>
    <row r="63" spans="1:12">
      <c r="A63" t="s">
        <v>16</v>
      </c>
      <c r="B63">
        <f t="shared" si="30"/>
        <v>7.29929219588708</v>
      </c>
      <c r="C63" t="s">
        <v>16</v>
      </c>
      <c r="E63">
        <f t="shared" si="31"/>
        <v>14.1504379702911</v>
      </c>
      <c r="F63" t="s">
        <v>16</v>
      </c>
      <c r="H63">
        <f t="shared" si="32"/>
        <v>7.75048892933658</v>
      </c>
      <c r="I63" t="s">
        <v>16</v>
      </c>
      <c r="K63">
        <f t="shared" si="33"/>
        <v>8.61838501450882</v>
      </c>
      <c r="L63" t="s">
        <v>16</v>
      </c>
    </row>
    <row r="64" spans="1:5">
      <c r="A64" t="s">
        <v>16</v>
      </c>
      <c r="B64">
        <f t="shared" si="30"/>
        <v>6.51046619643072</v>
      </c>
      <c r="E64">
        <f t="shared" si="31"/>
        <v>7.21727939873372</v>
      </c>
    </row>
    <row r="68" ht="14" spans="2:5">
      <c r="B68" s="13" t="s">
        <v>19</v>
      </c>
      <c r="C68" s="13" t="s">
        <v>20</v>
      </c>
      <c r="D68" s="13" t="s">
        <v>21</v>
      </c>
      <c r="E68" s="13" t="s">
        <v>22</v>
      </c>
    </row>
    <row r="69" spans="2:5">
      <c r="B69">
        <v>9.45212608327389</v>
      </c>
      <c r="C69">
        <v>17.2946884592268</v>
      </c>
      <c r="D69">
        <v>10.8475745197205</v>
      </c>
      <c r="E69">
        <v>14.5653358283084</v>
      </c>
    </row>
    <row r="70" spans="2:5">
      <c r="B70">
        <v>7.8796666250417</v>
      </c>
      <c r="C70">
        <v>18.7100185388755</v>
      </c>
      <c r="D70">
        <v>8.04071690169004</v>
      </c>
      <c r="E70">
        <v>10.2006833999017</v>
      </c>
    </row>
    <row r="71" spans="2:5">
      <c r="B71">
        <v>10.738368134325</v>
      </c>
      <c r="C71">
        <v>20.2790217376908</v>
      </c>
      <c r="D71">
        <v>10.9261555121226</v>
      </c>
      <c r="E71">
        <v>13.6942198788209</v>
      </c>
    </row>
    <row r="72" spans="2:5">
      <c r="B72">
        <v>7.29929219588708</v>
      </c>
      <c r="C72">
        <v>11.975896491331</v>
      </c>
      <c r="D72">
        <v>9.68296182423292</v>
      </c>
      <c r="E72">
        <v>12.789332036022</v>
      </c>
    </row>
    <row r="73" spans="2:5">
      <c r="B73">
        <v>14.1504379702911</v>
      </c>
      <c r="C73">
        <v>17.7137273073001</v>
      </c>
      <c r="D73">
        <v>11.4076026670249</v>
      </c>
      <c r="E73">
        <v>14.0090247901881</v>
      </c>
    </row>
    <row r="74" spans="2:5">
      <c r="B74">
        <v>7.75048892933658</v>
      </c>
      <c r="C74">
        <v>23.1899258066571</v>
      </c>
      <c r="D74">
        <v>7.18442047960787</v>
      </c>
      <c r="E74">
        <v>12.212511684947</v>
      </c>
    </row>
    <row r="75" spans="2:5">
      <c r="B75">
        <v>8.61838501450882</v>
      </c>
      <c r="C75">
        <v>13.4114424279462</v>
      </c>
      <c r="D75">
        <v>9.36461913789657</v>
      </c>
      <c r="E75">
        <v>10.9240361077632</v>
      </c>
    </row>
  </sheetData>
  <mergeCells count="1">
    <mergeCell ref="E1:T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17"/>
  <sheetViews>
    <sheetView tabSelected="1" workbookViewId="0">
      <selection activeCell="K23" sqref="K23"/>
    </sheetView>
  </sheetViews>
  <sheetFormatPr defaultColWidth="9.06666666666667" defaultRowHeight="13.2"/>
  <cols>
    <col min="2" max="2" width="13.8"/>
    <col min="3" max="3" width="12.6666666666667"/>
    <col min="4" max="5" width="13.8"/>
    <col min="6" max="13" width="12.6666666666667"/>
  </cols>
  <sheetData>
    <row r="1" s="1" customFormat="1" ht="31.6" spans="1:20">
      <c r="A1" s="2" t="s">
        <v>0</v>
      </c>
      <c r="E1" s="5" t="s">
        <v>26</v>
      </c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1">
      <c r="A2" t="s">
        <v>2</v>
      </c>
    </row>
    <row r="3" spans="2:13">
      <c r="B3" s="3">
        <v>0.179107</v>
      </c>
      <c r="C3" s="3">
        <v>0.198724</v>
      </c>
      <c r="D3" s="3">
        <v>0.218233</v>
      </c>
      <c r="E3" s="3">
        <v>0.49037</v>
      </c>
      <c r="F3" s="3">
        <v>0.485224</v>
      </c>
      <c r="G3" s="3">
        <v>0.484505</v>
      </c>
      <c r="H3" s="3">
        <v>0.498288</v>
      </c>
      <c r="I3" s="3">
        <v>0.478288</v>
      </c>
      <c r="J3" s="3">
        <v>0.586067</v>
      </c>
      <c r="K3" s="3">
        <v>0.295917</v>
      </c>
      <c r="L3" s="3">
        <v>0.344423</v>
      </c>
      <c r="M3" s="3">
        <v>0.348182</v>
      </c>
    </row>
    <row r="4" spans="2:17">
      <c r="B4" s="3">
        <v>0.507571</v>
      </c>
      <c r="C4" s="3">
        <v>0.467252</v>
      </c>
      <c r="D4" s="3">
        <v>0.477823</v>
      </c>
      <c r="E4" s="3">
        <v>0.695544</v>
      </c>
      <c r="F4" s="3">
        <v>0.581706</v>
      </c>
      <c r="G4" s="3">
        <v>0.734928</v>
      </c>
      <c r="H4" s="3">
        <v>0.480905</v>
      </c>
      <c r="I4" s="3">
        <v>0.447692</v>
      </c>
      <c r="J4" s="3">
        <v>0.454078</v>
      </c>
      <c r="K4" s="3">
        <v>0.427216</v>
      </c>
      <c r="L4" s="3">
        <v>0.444764</v>
      </c>
      <c r="M4" s="3">
        <v>0.441945</v>
      </c>
      <c r="O4" s="3"/>
      <c r="P4" s="3"/>
      <c r="Q4" s="3"/>
    </row>
    <row r="5" spans="2:17">
      <c r="B5" s="3">
        <v>0.264584</v>
      </c>
      <c r="C5" s="3">
        <v>0.278708</v>
      </c>
      <c r="D5" s="3">
        <v>0.238953</v>
      </c>
      <c r="E5" s="3">
        <v>0.746003</v>
      </c>
      <c r="F5" s="3">
        <v>0.621056</v>
      </c>
      <c r="G5" s="3">
        <v>0.413657</v>
      </c>
      <c r="H5" s="3">
        <v>0.577001</v>
      </c>
      <c r="I5" s="3">
        <v>0.553779</v>
      </c>
      <c r="J5" s="3">
        <v>0.512573</v>
      </c>
      <c r="K5" s="3">
        <v>0.481487</v>
      </c>
      <c r="L5" s="3">
        <v>0.660626</v>
      </c>
      <c r="M5" s="3">
        <v>0.463248</v>
      </c>
      <c r="O5" s="3"/>
      <c r="P5" s="3"/>
      <c r="Q5" s="3"/>
    </row>
    <row r="6" spans="2:13">
      <c r="B6" s="3">
        <v>0.716517</v>
      </c>
      <c r="C6" s="3">
        <v>0.670901</v>
      </c>
      <c r="D6" s="3">
        <v>0.520574</v>
      </c>
      <c r="E6" s="3">
        <v>0.466242</v>
      </c>
      <c r="F6" s="3">
        <v>0.470024</v>
      </c>
      <c r="G6" s="3">
        <v>0.470054</v>
      </c>
      <c r="H6" s="3">
        <v>0.629499</v>
      </c>
      <c r="I6" s="3">
        <v>0.622238</v>
      </c>
      <c r="J6" s="3">
        <v>0.554082</v>
      </c>
      <c r="K6" s="3">
        <v>0.501945</v>
      </c>
      <c r="L6" s="3">
        <v>0.658092</v>
      </c>
      <c r="M6" s="3">
        <v>0.443216</v>
      </c>
    </row>
    <row r="7" spans="2:13">
      <c r="B7" s="3">
        <v>0.382973</v>
      </c>
      <c r="C7" s="3">
        <v>0.347627</v>
      </c>
      <c r="D7" s="3">
        <v>0.442428</v>
      </c>
      <c r="E7" s="3">
        <v>0.41259</v>
      </c>
      <c r="F7" s="3">
        <v>0.407883</v>
      </c>
      <c r="G7" s="3">
        <v>0.422804</v>
      </c>
      <c r="H7" s="3">
        <v>0.406457</v>
      </c>
      <c r="I7" s="3">
        <v>0.638005</v>
      </c>
      <c r="J7" s="3">
        <v>0.32175</v>
      </c>
      <c r="K7" s="3">
        <v>0.316834</v>
      </c>
      <c r="L7" s="3">
        <v>0.413428</v>
      </c>
      <c r="M7" s="3">
        <v>0.378746</v>
      </c>
    </row>
    <row r="8" spans="2:13">
      <c r="B8" s="3">
        <v>0.486236</v>
      </c>
      <c r="C8" s="3">
        <v>1.06339</v>
      </c>
      <c r="D8" s="3">
        <v>0.431747</v>
      </c>
      <c r="E8" s="3">
        <v>0.281369</v>
      </c>
      <c r="F8" s="3">
        <v>0.334387</v>
      </c>
      <c r="G8" s="3">
        <v>0.466502</v>
      </c>
      <c r="H8" s="3">
        <v>0.617953</v>
      </c>
      <c r="I8" s="3">
        <v>0.493508</v>
      </c>
      <c r="J8" s="3">
        <v>0.525379</v>
      </c>
      <c r="K8" s="3">
        <v>0.593187</v>
      </c>
      <c r="L8" s="3">
        <v>0.740871</v>
      </c>
      <c r="M8" s="3">
        <v>0.675963</v>
      </c>
    </row>
    <row r="9" spans="2:13">
      <c r="B9" s="3">
        <v>0.243251</v>
      </c>
      <c r="C9" s="3">
        <v>0.997346</v>
      </c>
      <c r="D9" s="3">
        <v>0.326135</v>
      </c>
      <c r="E9" s="3">
        <v>0.567837</v>
      </c>
      <c r="F9" s="3">
        <v>0.577229</v>
      </c>
      <c r="G9" s="3">
        <v>0.565354</v>
      </c>
      <c r="H9" s="3">
        <v>0.303502</v>
      </c>
      <c r="I9" s="3">
        <v>0.302186</v>
      </c>
      <c r="J9" s="3">
        <v>0.29726</v>
      </c>
      <c r="K9" s="3">
        <v>0.600129</v>
      </c>
      <c r="L9" s="3">
        <v>0.610142</v>
      </c>
      <c r="M9" s="3">
        <v>0.478477</v>
      </c>
    </row>
    <row r="10" spans="2:13">
      <c r="B10" s="3">
        <v>0.137754</v>
      </c>
      <c r="C10" s="3">
        <v>0.772538</v>
      </c>
      <c r="D10" s="3">
        <v>0.117335</v>
      </c>
      <c r="E10" s="3">
        <v>0.143401</v>
      </c>
      <c r="F10" s="3">
        <v>0.194014</v>
      </c>
      <c r="G10" s="3">
        <v>0.261581</v>
      </c>
      <c r="H10" s="6">
        <v>0.164632</v>
      </c>
      <c r="I10" s="6">
        <v>0.157089</v>
      </c>
      <c r="J10" s="6">
        <v>0.132842</v>
      </c>
      <c r="K10" s="7">
        <v>0.123488</v>
      </c>
      <c r="L10" s="7">
        <v>0.593948</v>
      </c>
      <c r="M10" s="7">
        <v>0.258544</v>
      </c>
    </row>
    <row r="12" spans="1:13">
      <c r="A12" t="s">
        <v>3</v>
      </c>
      <c r="K12" s="3">
        <v>0.406457</v>
      </c>
      <c r="L12" s="3">
        <v>0.638005</v>
      </c>
      <c r="M12" s="3">
        <v>0.32175</v>
      </c>
    </row>
    <row r="13" spans="2:13">
      <c r="B13" s="3">
        <v>0.0878948</v>
      </c>
      <c r="C13" s="3">
        <v>0.0831866</v>
      </c>
      <c r="D13" s="3">
        <v>0.0888008</v>
      </c>
      <c r="E13" s="3">
        <v>0.213738</v>
      </c>
      <c r="F13" s="3">
        <v>0.229529</v>
      </c>
      <c r="G13" s="3">
        <v>0.229404</v>
      </c>
      <c r="H13" s="3">
        <v>0.199107</v>
      </c>
      <c r="I13" s="3">
        <v>0.209208</v>
      </c>
      <c r="J13" s="3">
        <v>0.210459</v>
      </c>
      <c r="K13" s="3">
        <v>0.1926</v>
      </c>
      <c r="L13" s="3">
        <v>0.209123</v>
      </c>
      <c r="M13" s="3">
        <v>0.202922</v>
      </c>
    </row>
    <row r="14" spans="2:16">
      <c r="B14" s="3">
        <v>0.270682</v>
      </c>
      <c r="C14" s="3">
        <v>0.27316</v>
      </c>
      <c r="D14" s="3">
        <v>0.2695</v>
      </c>
      <c r="E14" s="3">
        <v>0.415412</v>
      </c>
      <c r="F14" s="3">
        <v>0.389022</v>
      </c>
      <c r="G14" s="3">
        <v>0.405728</v>
      </c>
      <c r="H14" s="3">
        <v>0.20934</v>
      </c>
      <c r="I14" s="3">
        <v>0.200798</v>
      </c>
      <c r="J14" s="3">
        <v>0.217268</v>
      </c>
      <c r="K14" s="3">
        <v>0.24274</v>
      </c>
      <c r="L14" s="3">
        <v>0.276444</v>
      </c>
      <c r="M14" s="3">
        <v>0.2659</v>
      </c>
      <c r="N14" s="3"/>
      <c r="O14" s="3"/>
      <c r="P14" s="3"/>
    </row>
    <row r="15" spans="2:16">
      <c r="B15" s="3">
        <v>0.136394</v>
      </c>
      <c r="C15" s="3">
        <v>0.143535</v>
      </c>
      <c r="D15" s="3">
        <v>0.128053</v>
      </c>
      <c r="E15" s="3">
        <v>0.162712</v>
      </c>
      <c r="F15" s="3">
        <v>0.190765</v>
      </c>
      <c r="G15" s="3">
        <v>0.157496</v>
      </c>
      <c r="H15" s="3">
        <v>0.119109</v>
      </c>
      <c r="I15" s="3">
        <v>0.109508</v>
      </c>
      <c r="J15" s="3">
        <v>0.12376</v>
      </c>
      <c r="K15" s="3">
        <v>0.178194</v>
      </c>
      <c r="L15" s="3">
        <v>0.181123</v>
      </c>
      <c r="M15" s="3">
        <v>0.171002</v>
      </c>
      <c r="N15" s="3"/>
      <c r="O15" s="3"/>
      <c r="P15" s="3"/>
    </row>
    <row r="16" spans="2:13">
      <c r="B16" s="3">
        <v>0.163922</v>
      </c>
      <c r="C16" s="3">
        <v>0.140373</v>
      </c>
      <c r="D16" s="3">
        <v>0.138539</v>
      </c>
      <c r="E16" s="3">
        <v>0.13002</v>
      </c>
      <c r="F16" s="3">
        <v>0.140843</v>
      </c>
      <c r="G16" s="3">
        <v>0.141793</v>
      </c>
      <c r="H16" s="3">
        <v>0.126512</v>
      </c>
      <c r="I16" s="3">
        <v>0.116953</v>
      </c>
      <c r="J16" s="3">
        <v>0.122884</v>
      </c>
      <c r="K16" s="3">
        <v>0.131222</v>
      </c>
      <c r="L16" s="3">
        <v>0.117028</v>
      </c>
      <c r="M16" s="3">
        <v>0.126695</v>
      </c>
    </row>
    <row r="17" spans="2:13">
      <c r="B17" s="3">
        <v>0.132225</v>
      </c>
      <c r="C17" s="3">
        <v>0.121473</v>
      </c>
      <c r="D17" s="3">
        <v>0.118867</v>
      </c>
      <c r="E17" s="3">
        <v>0.110775</v>
      </c>
      <c r="F17" s="3">
        <v>0.11487</v>
      </c>
      <c r="G17" s="3">
        <v>0.120573</v>
      </c>
      <c r="H17" s="3">
        <v>0.0871356</v>
      </c>
      <c r="I17" s="3">
        <v>0.0913705</v>
      </c>
      <c r="J17" s="3">
        <v>0.0928785</v>
      </c>
      <c r="K17" s="3">
        <v>0.0970261</v>
      </c>
      <c r="L17" s="3">
        <v>0.09513</v>
      </c>
      <c r="M17" s="3">
        <v>0.0918262</v>
      </c>
    </row>
    <row r="18" spans="2:13">
      <c r="B18" s="3">
        <v>0.108941</v>
      </c>
      <c r="C18" s="3">
        <v>0.0965397</v>
      </c>
      <c r="D18" s="3">
        <v>0.0967077</v>
      </c>
      <c r="E18" s="3">
        <v>0.0745729</v>
      </c>
      <c r="F18" s="3">
        <v>0.0866092</v>
      </c>
      <c r="G18" s="3">
        <v>0.0768671</v>
      </c>
      <c r="H18" s="3">
        <v>0.0832994</v>
      </c>
      <c r="I18" s="3">
        <v>0.0820481</v>
      </c>
      <c r="J18" s="3">
        <v>0.0846581</v>
      </c>
      <c r="K18" s="3">
        <v>0.117901</v>
      </c>
      <c r="L18" s="3">
        <v>0.120644</v>
      </c>
      <c r="M18" s="3">
        <v>0.122307</v>
      </c>
    </row>
    <row r="19" spans="2:13">
      <c r="B19" s="3">
        <v>0.0838466</v>
      </c>
      <c r="C19" s="3">
        <v>0.0838212</v>
      </c>
      <c r="D19" s="3">
        <v>0.0773774</v>
      </c>
      <c r="E19" s="3">
        <v>0.243522</v>
      </c>
      <c r="F19" s="3">
        <v>0.241468</v>
      </c>
      <c r="G19" s="3">
        <v>0.247964</v>
      </c>
      <c r="H19" s="3">
        <v>0.133386</v>
      </c>
      <c r="I19" s="3">
        <v>0.138592</v>
      </c>
      <c r="J19" s="3">
        <v>0.141111</v>
      </c>
      <c r="K19" s="3">
        <v>0.108871</v>
      </c>
      <c r="L19" s="3">
        <v>0.113398</v>
      </c>
      <c r="M19" s="3">
        <v>0.126845</v>
      </c>
    </row>
    <row r="20" spans="2:13">
      <c r="B20" s="3">
        <v>0.0931792</v>
      </c>
      <c r="C20" s="3">
        <v>0.0923827</v>
      </c>
      <c r="D20" s="3">
        <v>0.0789891</v>
      </c>
      <c r="E20" s="3">
        <v>0.0942336</v>
      </c>
      <c r="F20" s="3">
        <v>0.0913549</v>
      </c>
      <c r="G20" s="3">
        <v>0.0960914</v>
      </c>
      <c r="H20" s="6">
        <v>0.0775023</v>
      </c>
      <c r="I20" s="6">
        <v>0.0747199</v>
      </c>
      <c r="J20" s="6">
        <v>0.0771272</v>
      </c>
      <c r="K20" s="7">
        <v>0.0594881</v>
      </c>
      <c r="L20" s="7">
        <v>0.0608659</v>
      </c>
      <c r="M20" s="7">
        <v>0.0658046</v>
      </c>
    </row>
    <row r="21" spans="2:13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3" ht="15.6" spans="1:1">
      <c r="A23" s="4" t="s">
        <v>4</v>
      </c>
    </row>
    <row r="24" spans="2:13">
      <c r="B24">
        <f t="shared" ref="B24:B31" si="0">B3-B13</f>
        <v>0.0912122</v>
      </c>
      <c r="C24">
        <f t="shared" ref="C24:M24" si="1">C3-C13</f>
        <v>0.1155374</v>
      </c>
      <c r="D24">
        <f t="shared" si="1"/>
        <v>0.1294322</v>
      </c>
      <c r="E24">
        <f t="shared" si="1"/>
        <v>0.276632</v>
      </c>
      <c r="F24">
        <f t="shared" si="1"/>
        <v>0.255695</v>
      </c>
      <c r="G24">
        <f t="shared" si="1"/>
        <v>0.255101</v>
      </c>
      <c r="H24">
        <f t="shared" ref="H24:M24" si="2">H3-H13</f>
        <v>0.299181</v>
      </c>
      <c r="I24">
        <f t="shared" si="2"/>
        <v>0.26908</v>
      </c>
      <c r="J24">
        <f t="shared" si="2"/>
        <v>0.375608</v>
      </c>
      <c r="K24">
        <f t="shared" si="2"/>
        <v>0.103317</v>
      </c>
      <c r="L24">
        <f t="shared" si="2"/>
        <v>0.1353</v>
      </c>
      <c r="M24">
        <f t="shared" si="2"/>
        <v>0.14526</v>
      </c>
    </row>
    <row r="25" spans="2:13">
      <c r="B25">
        <f t="shared" si="0"/>
        <v>0.236889</v>
      </c>
      <c r="C25">
        <f t="shared" ref="C25:C31" si="3">C4-C14</f>
        <v>0.194092</v>
      </c>
      <c r="D25">
        <f t="shared" ref="D25:D31" si="4">D4-D14</f>
        <v>0.208323</v>
      </c>
      <c r="E25">
        <f t="shared" ref="E25:E31" si="5">E4-E14</f>
        <v>0.280132</v>
      </c>
      <c r="F25">
        <f t="shared" ref="F25:F31" si="6">F4-F14</f>
        <v>0.192684</v>
      </c>
      <c r="G25">
        <f t="shared" ref="G25:G31" si="7">G4-G14</f>
        <v>0.3292</v>
      </c>
      <c r="H25">
        <f t="shared" ref="H25:H31" si="8">H4-H14</f>
        <v>0.271565</v>
      </c>
      <c r="I25">
        <f t="shared" ref="I25:I31" si="9">I4-I14</f>
        <v>0.246894</v>
      </c>
      <c r="J25">
        <f t="shared" ref="J25:J31" si="10">J4-J14</f>
        <v>0.23681</v>
      </c>
      <c r="K25">
        <f t="shared" ref="K25:K31" si="11">K4-K14</f>
        <v>0.184476</v>
      </c>
      <c r="L25">
        <f t="shared" ref="L25:L31" si="12">L4-L14</f>
        <v>0.16832</v>
      </c>
      <c r="M25">
        <f t="shared" ref="M25:M31" si="13">M4-M14</f>
        <v>0.176045</v>
      </c>
    </row>
    <row r="26" spans="2:13">
      <c r="B26">
        <f t="shared" si="0"/>
        <v>0.12819</v>
      </c>
      <c r="C26">
        <f t="shared" si="3"/>
        <v>0.135173</v>
      </c>
      <c r="D26">
        <f t="shared" si="4"/>
        <v>0.1109</v>
      </c>
      <c r="E26">
        <f t="shared" si="5"/>
        <v>0.583291</v>
      </c>
      <c r="F26">
        <f t="shared" si="6"/>
        <v>0.430291</v>
      </c>
      <c r="G26">
        <f t="shared" si="7"/>
        <v>0.256161</v>
      </c>
      <c r="H26">
        <f t="shared" si="8"/>
        <v>0.457892</v>
      </c>
      <c r="I26">
        <f t="shared" si="9"/>
        <v>0.444271</v>
      </c>
      <c r="J26">
        <f t="shared" si="10"/>
        <v>0.388813</v>
      </c>
      <c r="K26">
        <f t="shared" si="11"/>
        <v>0.303293</v>
      </c>
      <c r="L26">
        <f t="shared" si="12"/>
        <v>0.479503</v>
      </c>
      <c r="M26">
        <f t="shared" si="13"/>
        <v>0.292246</v>
      </c>
    </row>
    <row r="27" spans="2:13">
      <c r="B27">
        <f t="shared" si="0"/>
        <v>0.552595</v>
      </c>
      <c r="C27">
        <f t="shared" si="3"/>
        <v>0.530528</v>
      </c>
      <c r="D27">
        <f t="shared" si="4"/>
        <v>0.382035</v>
      </c>
      <c r="E27">
        <f t="shared" si="5"/>
        <v>0.336222</v>
      </c>
      <c r="F27">
        <f t="shared" si="6"/>
        <v>0.329181</v>
      </c>
      <c r="G27">
        <f t="shared" si="7"/>
        <v>0.328261</v>
      </c>
      <c r="H27">
        <f t="shared" si="8"/>
        <v>0.502987</v>
      </c>
      <c r="I27">
        <f t="shared" si="9"/>
        <v>0.505285</v>
      </c>
      <c r="J27">
        <f t="shared" si="10"/>
        <v>0.431198</v>
      </c>
      <c r="K27">
        <f t="shared" si="11"/>
        <v>0.370723</v>
      </c>
      <c r="L27">
        <f t="shared" si="12"/>
        <v>0.541064</v>
      </c>
      <c r="M27">
        <f t="shared" si="13"/>
        <v>0.316521</v>
      </c>
    </row>
    <row r="28" spans="2:13">
      <c r="B28">
        <f t="shared" si="0"/>
        <v>0.250748</v>
      </c>
      <c r="C28">
        <f t="shared" si="3"/>
        <v>0.226154</v>
      </c>
      <c r="D28">
        <f t="shared" si="4"/>
        <v>0.323561</v>
      </c>
      <c r="E28">
        <f t="shared" si="5"/>
        <v>0.301815</v>
      </c>
      <c r="F28">
        <f t="shared" si="6"/>
        <v>0.293013</v>
      </c>
      <c r="G28">
        <f t="shared" si="7"/>
        <v>0.302231</v>
      </c>
      <c r="H28">
        <f t="shared" si="8"/>
        <v>0.3193214</v>
      </c>
      <c r="I28">
        <f t="shared" si="9"/>
        <v>0.5466345</v>
      </c>
      <c r="J28">
        <f t="shared" si="10"/>
        <v>0.2288715</v>
      </c>
      <c r="K28">
        <f t="shared" si="11"/>
        <v>0.2198079</v>
      </c>
      <c r="L28">
        <f t="shared" si="12"/>
        <v>0.318298</v>
      </c>
      <c r="M28">
        <f t="shared" si="13"/>
        <v>0.2869198</v>
      </c>
    </row>
    <row r="29" spans="2:13">
      <c r="B29">
        <f t="shared" si="0"/>
        <v>0.377295</v>
      </c>
      <c r="C29">
        <f t="shared" si="3"/>
        <v>0.9668503</v>
      </c>
      <c r="D29">
        <f t="shared" si="4"/>
        <v>0.3350393</v>
      </c>
      <c r="E29">
        <f t="shared" si="5"/>
        <v>0.2067961</v>
      </c>
      <c r="F29">
        <f t="shared" si="6"/>
        <v>0.2477778</v>
      </c>
      <c r="G29">
        <f t="shared" si="7"/>
        <v>0.3896349</v>
      </c>
      <c r="H29">
        <f t="shared" si="8"/>
        <v>0.5346536</v>
      </c>
      <c r="I29">
        <f t="shared" si="9"/>
        <v>0.4114599</v>
      </c>
      <c r="J29">
        <f t="shared" si="10"/>
        <v>0.4407209</v>
      </c>
      <c r="K29">
        <f t="shared" si="11"/>
        <v>0.475286</v>
      </c>
      <c r="L29">
        <f t="shared" si="12"/>
        <v>0.620227</v>
      </c>
      <c r="M29">
        <f t="shared" si="13"/>
        <v>0.553656</v>
      </c>
    </row>
    <row r="30" spans="2:13">
      <c r="B30">
        <f t="shared" si="0"/>
        <v>0.1594044</v>
      </c>
      <c r="C30">
        <f t="shared" si="3"/>
        <v>0.9135248</v>
      </c>
      <c r="D30">
        <f t="shared" si="4"/>
        <v>0.2487576</v>
      </c>
      <c r="E30">
        <f t="shared" si="5"/>
        <v>0.324315</v>
      </c>
      <c r="F30">
        <f t="shared" si="6"/>
        <v>0.335761</v>
      </c>
      <c r="G30">
        <f t="shared" si="7"/>
        <v>0.31739</v>
      </c>
      <c r="H30">
        <f t="shared" si="8"/>
        <v>0.170116</v>
      </c>
      <c r="I30">
        <f t="shared" si="9"/>
        <v>0.163594</v>
      </c>
      <c r="J30">
        <f t="shared" si="10"/>
        <v>0.156149</v>
      </c>
      <c r="K30">
        <f t="shared" si="11"/>
        <v>0.491258</v>
      </c>
      <c r="L30">
        <f t="shared" si="12"/>
        <v>0.496744</v>
      </c>
      <c r="M30">
        <f t="shared" si="13"/>
        <v>0.351632</v>
      </c>
    </row>
    <row r="31" spans="2:13">
      <c r="B31">
        <f t="shared" si="0"/>
        <v>0.0445748</v>
      </c>
      <c r="C31">
        <f t="shared" si="3"/>
        <v>0.6801553</v>
      </c>
      <c r="D31">
        <f t="shared" si="4"/>
        <v>0.0383459</v>
      </c>
      <c r="E31">
        <f t="shared" si="5"/>
        <v>0.0491674</v>
      </c>
      <c r="F31">
        <f t="shared" si="6"/>
        <v>0.1026591</v>
      </c>
      <c r="G31">
        <f t="shared" si="7"/>
        <v>0.1654896</v>
      </c>
      <c r="H31">
        <f t="shared" si="8"/>
        <v>0.0871297</v>
      </c>
      <c r="I31">
        <f t="shared" si="9"/>
        <v>0.0823691</v>
      </c>
      <c r="J31">
        <f t="shared" si="10"/>
        <v>0.0557148</v>
      </c>
      <c r="K31" s="8">
        <f t="shared" si="11"/>
        <v>0.0639999</v>
      </c>
      <c r="L31">
        <f t="shared" si="12"/>
        <v>0.5330821</v>
      </c>
      <c r="M31" s="8">
        <f t="shared" si="13"/>
        <v>0.1927394</v>
      </c>
    </row>
    <row r="32" spans="10:12">
      <c r="J32" s="9">
        <f>AVERAGE(H31:J31)</f>
        <v>0.0750712</v>
      </c>
      <c r="L32" s="10">
        <v>0.5330821</v>
      </c>
    </row>
    <row r="35" spans="1:1">
      <c r="A35" t="s">
        <v>5</v>
      </c>
    </row>
    <row r="36" spans="2:13">
      <c r="B36">
        <f>B24-$J$32</f>
        <v>0.016141</v>
      </c>
      <c r="C36">
        <f t="shared" ref="C36:M36" si="14">C24-$J$32</f>
        <v>0.0404662</v>
      </c>
      <c r="D36">
        <f t="shared" si="14"/>
        <v>0.054361</v>
      </c>
      <c r="E36">
        <f t="shared" si="14"/>
        <v>0.2015608</v>
      </c>
      <c r="F36">
        <f t="shared" si="14"/>
        <v>0.1806238</v>
      </c>
      <c r="G36">
        <f t="shared" si="14"/>
        <v>0.1800298</v>
      </c>
      <c r="H36">
        <f t="shared" si="14"/>
        <v>0.2241098</v>
      </c>
      <c r="I36">
        <f t="shared" si="14"/>
        <v>0.1940088</v>
      </c>
      <c r="J36">
        <f t="shared" si="14"/>
        <v>0.3005368</v>
      </c>
      <c r="K36">
        <f t="shared" si="14"/>
        <v>0.0282458</v>
      </c>
      <c r="L36">
        <f t="shared" si="14"/>
        <v>0.0602288</v>
      </c>
      <c r="M36">
        <f t="shared" si="14"/>
        <v>0.0701888</v>
      </c>
    </row>
    <row r="37" spans="2:13">
      <c r="B37">
        <f t="shared" ref="B37:B42" si="15">B25-$J$32</f>
        <v>0.1618178</v>
      </c>
      <c r="C37">
        <f t="shared" ref="C37:C42" si="16">C25-$J$32</f>
        <v>0.1190208</v>
      </c>
      <c r="D37">
        <f t="shared" ref="D37:D42" si="17">D25-$J$32</f>
        <v>0.1332518</v>
      </c>
      <c r="E37">
        <f t="shared" ref="E37:E42" si="18">E25-$J$32</f>
        <v>0.2050608</v>
      </c>
      <c r="F37">
        <f t="shared" ref="F37:F42" si="19">F25-$J$32</f>
        <v>0.1176128</v>
      </c>
      <c r="G37">
        <f t="shared" ref="G37:G42" si="20">G25-$J$32</f>
        <v>0.2541288</v>
      </c>
      <c r="H37">
        <f t="shared" ref="H37:H42" si="21">H25-$J$32</f>
        <v>0.1964938</v>
      </c>
      <c r="I37">
        <f t="shared" ref="I37:I42" si="22">I25-$J$32</f>
        <v>0.1718228</v>
      </c>
      <c r="J37">
        <f t="shared" ref="J37:J42" si="23">J25-$J$32</f>
        <v>0.1617388</v>
      </c>
      <c r="K37">
        <f t="shared" ref="K37:K42" si="24">K25-$J$32</f>
        <v>0.1094048</v>
      </c>
      <c r="L37">
        <f t="shared" ref="L37:L42" si="25">L25-$J$32</f>
        <v>0.0932488</v>
      </c>
      <c r="M37">
        <f t="shared" ref="M37:M42" si="26">M25-$J$32</f>
        <v>0.1009738</v>
      </c>
    </row>
    <row r="38" spans="2:13">
      <c r="B38">
        <f t="shared" si="15"/>
        <v>0.0531188</v>
      </c>
      <c r="C38">
        <f t="shared" si="16"/>
        <v>0.0601018</v>
      </c>
      <c r="D38">
        <f t="shared" si="17"/>
        <v>0.0358288</v>
      </c>
      <c r="E38">
        <f t="shared" si="18"/>
        <v>0.5082198</v>
      </c>
      <c r="F38">
        <f t="shared" si="19"/>
        <v>0.3552198</v>
      </c>
      <c r="G38">
        <f t="shared" si="20"/>
        <v>0.1810898</v>
      </c>
      <c r="H38">
        <f t="shared" si="21"/>
        <v>0.3828208</v>
      </c>
      <c r="I38">
        <f t="shared" si="22"/>
        <v>0.3691998</v>
      </c>
      <c r="J38">
        <f t="shared" si="23"/>
        <v>0.3137418</v>
      </c>
      <c r="K38">
        <f t="shared" si="24"/>
        <v>0.2282218</v>
      </c>
      <c r="L38">
        <f t="shared" si="25"/>
        <v>0.4044318</v>
      </c>
      <c r="M38">
        <f t="shared" si="26"/>
        <v>0.2171748</v>
      </c>
    </row>
    <row r="39" spans="2:13">
      <c r="B39">
        <f t="shared" si="15"/>
        <v>0.4775238</v>
      </c>
      <c r="C39">
        <f t="shared" si="16"/>
        <v>0.4554568</v>
      </c>
      <c r="D39">
        <f t="shared" si="17"/>
        <v>0.3069638</v>
      </c>
      <c r="E39">
        <f t="shared" si="18"/>
        <v>0.2611508</v>
      </c>
      <c r="F39">
        <f t="shared" si="19"/>
        <v>0.2541098</v>
      </c>
      <c r="G39">
        <f t="shared" si="20"/>
        <v>0.2531898</v>
      </c>
      <c r="H39">
        <f t="shared" si="21"/>
        <v>0.4279158</v>
      </c>
      <c r="I39">
        <f t="shared" si="22"/>
        <v>0.4302138</v>
      </c>
      <c r="J39">
        <f t="shared" si="23"/>
        <v>0.3561268</v>
      </c>
      <c r="K39">
        <f t="shared" si="24"/>
        <v>0.2956518</v>
      </c>
      <c r="L39">
        <f t="shared" si="25"/>
        <v>0.4659928</v>
      </c>
      <c r="M39">
        <f t="shared" si="26"/>
        <v>0.2414498</v>
      </c>
    </row>
    <row r="40" spans="2:13">
      <c r="B40">
        <f t="shared" si="15"/>
        <v>0.1756768</v>
      </c>
      <c r="C40">
        <f t="shared" si="16"/>
        <v>0.1510828</v>
      </c>
      <c r="D40">
        <f t="shared" si="17"/>
        <v>0.2484898</v>
      </c>
      <c r="E40">
        <f t="shared" si="18"/>
        <v>0.2267438</v>
      </c>
      <c r="F40">
        <f t="shared" si="19"/>
        <v>0.2179418</v>
      </c>
      <c r="G40">
        <f t="shared" si="20"/>
        <v>0.2271598</v>
      </c>
      <c r="H40">
        <f t="shared" si="21"/>
        <v>0.2442502</v>
      </c>
      <c r="I40">
        <f t="shared" si="22"/>
        <v>0.4715633</v>
      </c>
      <c r="J40">
        <f t="shared" si="23"/>
        <v>0.1538003</v>
      </c>
      <c r="K40">
        <f t="shared" si="24"/>
        <v>0.1447367</v>
      </c>
      <c r="L40">
        <f t="shared" si="25"/>
        <v>0.2432268</v>
      </c>
      <c r="M40">
        <f t="shared" si="26"/>
        <v>0.2118486</v>
      </c>
    </row>
    <row r="41" spans="2:13">
      <c r="B41">
        <f t="shared" si="15"/>
        <v>0.3022238</v>
      </c>
      <c r="C41">
        <f t="shared" si="16"/>
        <v>0.8917791</v>
      </c>
      <c r="D41">
        <f t="shared" si="17"/>
        <v>0.2599681</v>
      </c>
      <c r="E41">
        <f t="shared" si="18"/>
        <v>0.1317249</v>
      </c>
      <c r="F41">
        <f t="shared" si="19"/>
        <v>0.1727066</v>
      </c>
      <c r="G41">
        <f t="shared" si="20"/>
        <v>0.3145637</v>
      </c>
      <c r="H41">
        <f t="shared" si="21"/>
        <v>0.4595824</v>
      </c>
      <c r="I41">
        <f t="shared" si="22"/>
        <v>0.3363887</v>
      </c>
      <c r="J41">
        <f t="shared" si="23"/>
        <v>0.3656497</v>
      </c>
      <c r="K41">
        <f t="shared" si="24"/>
        <v>0.4002148</v>
      </c>
      <c r="L41">
        <f t="shared" si="25"/>
        <v>0.5451558</v>
      </c>
      <c r="M41">
        <f t="shared" si="26"/>
        <v>0.4785848</v>
      </c>
    </row>
    <row r="42" spans="2:13">
      <c r="B42">
        <f t="shared" si="15"/>
        <v>0.0843332</v>
      </c>
      <c r="C42">
        <f t="shared" si="16"/>
        <v>0.8384536</v>
      </c>
      <c r="D42">
        <f t="shared" si="17"/>
        <v>0.1736864</v>
      </c>
      <c r="E42">
        <f t="shared" si="18"/>
        <v>0.2492438</v>
      </c>
      <c r="F42">
        <f t="shared" si="19"/>
        <v>0.2606898</v>
      </c>
      <c r="G42">
        <f t="shared" si="20"/>
        <v>0.2423188</v>
      </c>
      <c r="H42">
        <f t="shared" si="21"/>
        <v>0.0950448</v>
      </c>
      <c r="I42">
        <f t="shared" si="22"/>
        <v>0.0885228</v>
      </c>
      <c r="J42">
        <f t="shared" si="23"/>
        <v>0.0810778</v>
      </c>
      <c r="K42">
        <f t="shared" si="24"/>
        <v>0.4161868</v>
      </c>
      <c r="L42">
        <f t="shared" si="25"/>
        <v>0.4216728</v>
      </c>
      <c r="M42">
        <f t="shared" si="26"/>
        <v>0.2765608</v>
      </c>
    </row>
    <row r="43" spans="2:11">
      <c r="B43">
        <f t="shared" ref="B43:G43" si="27">B31-$J$32</f>
        <v>-0.0304964</v>
      </c>
      <c r="C43">
        <f t="shared" si="27"/>
        <v>0.6050841</v>
      </c>
      <c r="D43">
        <f t="shared" si="27"/>
        <v>-0.0367253</v>
      </c>
      <c r="E43">
        <f t="shared" si="27"/>
        <v>-0.0259038</v>
      </c>
      <c r="F43">
        <f t="shared" si="27"/>
        <v>0.0275879</v>
      </c>
      <c r="G43">
        <f t="shared" si="27"/>
        <v>0.0904184</v>
      </c>
      <c r="J43" t="s">
        <v>6</v>
      </c>
      <c r="K43">
        <f>L32-J32</f>
        <v>0.4580109</v>
      </c>
    </row>
    <row r="48" spans="1:1">
      <c r="A48" t="s">
        <v>7</v>
      </c>
    </row>
    <row r="49" spans="2:13">
      <c r="B49">
        <f>B36/$K$43</f>
        <v>0.0352415193612204</v>
      </c>
      <c r="C49">
        <f t="shared" ref="C49:M49" si="28">C36/$K$43</f>
        <v>0.0883520457700898</v>
      </c>
      <c r="D49">
        <f t="shared" si="28"/>
        <v>0.118689315035952</v>
      </c>
      <c r="E49">
        <f t="shared" si="28"/>
        <v>0.440078609482875</v>
      </c>
      <c r="F49">
        <f t="shared" si="28"/>
        <v>0.394365723610508</v>
      </c>
      <c r="G49">
        <f t="shared" si="28"/>
        <v>0.393068811244449</v>
      </c>
      <c r="H49">
        <f t="shared" si="28"/>
        <v>0.489311062247645</v>
      </c>
      <c r="I49">
        <f t="shared" si="28"/>
        <v>0.423589918929877</v>
      </c>
      <c r="J49">
        <f t="shared" si="28"/>
        <v>0.656178269993138</v>
      </c>
      <c r="K49">
        <f t="shared" si="28"/>
        <v>0.0616705846956917</v>
      </c>
      <c r="L49">
        <f t="shared" si="28"/>
        <v>0.1315008005268</v>
      </c>
      <c r="M49">
        <f t="shared" si="28"/>
        <v>0.153247007876887</v>
      </c>
    </row>
    <row r="50" spans="2:13">
      <c r="B50">
        <f t="shared" ref="B50:M50" si="29">B37/$K$43</f>
        <v>0.353305565435233</v>
      </c>
      <c r="C50">
        <f t="shared" si="29"/>
        <v>0.259864557808559</v>
      </c>
      <c r="D50">
        <f t="shared" si="29"/>
        <v>0.290935870740194</v>
      </c>
      <c r="E50">
        <f t="shared" si="29"/>
        <v>0.447720349013528</v>
      </c>
      <c r="F50">
        <f t="shared" si="29"/>
        <v>0.256790395163084</v>
      </c>
      <c r="G50">
        <f t="shared" si="29"/>
        <v>0.554853170524981</v>
      </c>
      <c r="H50">
        <f t="shared" si="29"/>
        <v>0.429015553996641</v>
      </c>
      <c r="I50">
        <f t="shared" si="29"/>
        <v>0.375150023722143</v>
      </c>
      <c r="J50">
        <f t="shared" si="29"/>
        <v>0.353133080457256</v>
      </c>
      <c r="K50">
        <f t="shared" si="29"/>
        <v>0.238869424286627</v>
      </c>
      <c r="L50">
        <f t="shared" si="29"/>
        <v>0.203595154613133</v>
      </c>
      <c r="M50">
        <f t="shared" si="29"/>
        <v>0.22046156543436</v>
      </c>
    </row>
    <row r="51" spans="2:13">
      <c r="B51">
        <f t="shared" ref="B51:M51" si="30">B38/$K$43</f>
        <v>0.115977152508816</v>
      </c>
      <c r="C51">
        <f t="shared" si="30"/>
        <v>0.131223514549545</v>
      </c>
      <c r="D51">
        <f t="shared" si="30"/>
        <v>0.0782269592273896</v>
      </c>
      <c r="E51">
        <f t="shared" si="30"/>
        <v>1.10962381026303</v>
      </c>
      <c r="F51">
        <f t="shared" si="30"/>
        <v>0.77557062506591</v>
      </c>
      <c r="G51">
        <f t="shared" si="30"/>
        <v>0.395383166645161</v>
      </c>
      <c r="H51">
        <f t="shared" si="30"/>
        <v>0.83583338300464</v>
      </c>
      <c r="I51">
        <f t="shared" si="30"/>
        <v>0.80609391610549</v>
      </c>
      <c r="J51">
        <f t="shared" si="30"/>
        <v>0.685009461565216</v>
      </c>
      <c r="K51">
        <f t="shared" si="30"/>
        <v>0.498289014519087</v>
      </c>
      <c r="L51">
        <f t="shared" si="30"/>
        <v>0.883017849575196</v>
      </c>
      <c r="M51">
        <f t="shared" si="30"/>
        <v>0.474169501206194</v>
      </c>
    </row>
    <row r="52" spans="2:13">
      <c r="B52">
        <f t="shared" ref="B52:M52" si="31">B39/$K$43</f>
        <v>1.04260357122505</v>
      </c>
      <c r="C52">
        <f t="shared" si="31"/>
        <v>0.99442349516136</v>
      </c>
      <c r="D52">
        <f t="shared" si="31"/>
        <v>0.670210687125568</v>
      </c>
      <c r="E52">
        <f t="shared" si="31"/>
        <v>0.570184683377623</v>
      </c>
      <c r="F52">
        <f t="shared" si="31"/>
        <v>0.5548116867961</v>
      </c>
      <c r="G52">
        <f t="shared" si="31"/>
        <v>0.552803000976614</v>
      </c>
      <c r="H52">
        <f t="shared" si="31"/>
        <v>0.934291738471727</v>
      </c>
      <c r="I52">
        <f t="shared" si="31"/>
        <v>0.939309086312138</v>
      </c>
      <c r="J52">
        <f t="shared" si="31"/>
        <v>0.777550927281425</v>
      </c>
      <c r="K52">
        <f t="shared" si="31"/>
        <v>0.645512584962498</v>
      </c>
      <c r="L52">
        <f t="shared" si="31"/>
        <v>1.01742731450278</v>
      </c>
      <c r="M52">
        <f t="shared" si="31"/>
        <v>0.527170423236652</v>
      </c>
    </row>
    <row r="53" spans="2:13">
      <c r="B53">
        <f t="shared" ref="B53:M53" si="32">B40/$K$43</f>
        <v>0.383564670622468</v>
      </c>
      <c r="C53">
        <f t="shared" si="32"/>
        <v>0.329867258617644</v>
      </c>
      <c r="D53">
        <f t="shared" si="32"/>
        <v>0.542541236464023</v>
      </c>
      <c r="E53">
        <f t="shared" si="32"/>
        <v>0.495062017083</v>
      </c>
      <c r="F53">
        <f t="shared" si="32"/>
        <v>0.475844133840483</v>
      </c>
      <c r="G53">
        <f t="shared" si="32"/>
        <v>0.495970292410072</v>
      </c>
      <c r="H53">
        <f t="shared" si="32"/>
        <v>0.533284688202835</v>
      </c>
      <c r="I53">
        <f t="shared" si="32"/>
        <v>1.02958968880435</v>
      </c>
      <c r="J53">
        <f t="shared" si="32"/>
        <v>0.335800523524659</v>
      </c>
      <c r="K53">
        <f t="shared" si="32"/>
        <v>0.316011474836079</v>
      </c>
      <c r="L53">
        <f t="shared" si="32"/>
        <v>0.531050243564072</v>
      </c>
      <c r="M53">
        <f t="shared" si="32"/>
        <v>0.462540520323861</v>
      </c>
    </row>
    <row r="54" spans="2:13">
      <c r="B54">
        <f t="shared" ref="B54:M54" si="33">B41/$K$43</f>
        <v>0.659861588446912</v>
      </c>
      <c r="C54">
        <f t="shared" si="33"/>
        <v>1.94706960030864</v>
      </c>
      <c r="D54">
        <f t="shared" si="33"/>
        <v>0.567602430422507</v>
      </c>
      <c r="E54">
        <f t="shared" si="33"/>
        <v>0.287602107286093</v>
      </c>
      <c r="F54">
        <f t="shared" si="33"/>
        <v>0.37707967212134</v>
      </c>
      <c r="G54">
        <f t="shared" si="33"/>
        <v>0.686803960342429</v>
      </c>
      <c r="H54">
        <f t="shared" si="33"/>
        <v>1.00343114104926</v>
      </c>
      <c r="I54">
        <f t="shared" si="33"/>
        <v>0.73445566470143</v>
      </c>
      <c r="J54">
        <f t="shared" si="33"/>
        <v>0.798342790531841</v>
      </c>
      <c r="K54">
        <f t="shared" si="33"/>
        <v>0.873810645117834</v>
      </c>
      <c r="L54">
        <f t="shared" si="33"/>
        <v>1.19026817920709</v>
      </c>
      <c r="M54">
        <f t="shared" si="33"/>
        <v>1.04492010997992</v>
      </c>
    </row>
    <row r="55" spans="2:13">
      <c r="B55">
        <f t="shared" ref="B55:M55" si="34">B42/$K$43</f>
        <v>0.184129242338992</v>
      </c>
      <c r="C55">
        <f t="shared" si="34"/>
        <v>1.83064114849668</v>
      </c>
      <c r="D55">
        <f t="shared" si="34"/>
        <v>0.379218922519093</v>
      </c>
      <c r="E55">
        <f t="shared" si="34"/>
        <v>0.544187485494341</v>
      </c>
      <c r="F55">
        <f t="shared" si="34"/>
        <v>0.569178157113728</v>
      </c>
      <c r="G55">
        <f t="shared" si="34"/>
        <v>0.529067757994406</v>
      </c>
      <c r="H55">
        <f t="shared" si="34"/>
        <v>0.207516458669433</v>
      </c>
      <c r="I55">
        <f t="shared" si="34"/>
        <v>0.193276622892599</v>
      </c>
      <c r="J55">
        <f t="shared" si="34"/>
        <v>0.177021551233824</v>
      </c>
      <c r="K55">
        <f t="shared" si="34"/>
        <v>0.908683177627432</v>
      </c>
      <c r="L55">
        <f t="shared" si="34"/>
        <v>0.920661058503193</v>
      </c>
      <c r="M55">
        <f t="shared" si="34"/>
        <v>0.603830170854012</v>
      </c>
    </row>
    <row r="56" spans="2:7">
      <c r="B56">
        <f t="shared" ref="B56:G56" si="35">B43/$K$43</f>
        <v>-0.0665844415493168</v>
      </c>
      <c r="C56">
        <f t="shared" si="35"/>
        <v>1.32111288181133</v>
      </c>
      <c r="D56">
        <f t="shared" si="35"/>
        <v>-0.0801843362243125</v>
      </c>
      <c r="E56">
        <f t="shared" si="35"/>
        <v>-0.056557169272609</v>
      </c>
      <c r="F56">
        <f t="shared" si="35"/>
        <v>0.0602341559993441</v>
      </c>
      <c r="G56">
        <f t="shared" si="35"/>
        <v>0.197415389022401</v>
      </c>
    </row>
    <row r="57" ht="15.6" spans="1:1">
      <c r="A57" s="4"/>
    </row>
    <row r="60" spans="1:1">
      <c r="A60" t="s">
        <v>8</v>
      </c>
    </row>
    <row r="61" spans="2:13">
      <c r="B61">
        <f>B49*4.3</f>
        <v>0.151538533253248</v>
      </c>
      <c r="C61">
        <f t="shared" ref="C61:M61" si="36">C49*4.3</f>
        <v>0.379913796811386</v>
      </c>
      <c r="D61">
        <f t="shared" si="36"/>
        <v>0.510364054654595</v>
      </c>
      <c r="E61">
        <f t="shared" si="36"/>
        <v>1.89233802077636</v>
      </c>
      <c r="F61">
        <f t="shared" si="36"/>
        <v>1.69577261152518</v>
      </c>
      <c r="G61">
        <f t="shared" si="36"/>
        <v>1.69019588835113</v>
      </c>
      <c r="H61">
        <f t="shared" si="36"/>
        <v>2.10403756766487</v>
      </c>
      <c r="I61">
        <f t="shared" si="36"/>
        <v>1.82143665139847</v>
      </c>
      <c r="J61">
        <f t="shared" si="36"/>
        <v>2.82156656097049</v>
      </c>
      <c r="K61">
        <f t="shared" si="36"/>
        <v>0.265183514191474</v>
      </c>
      <c r="L61">
        <f t="shared" si="36"/>
        <v>0.565453442265239</v>
      </c>
      <c r="M61">
        <f t="shared" si="36"/>
        <v>0.658962133870613</v>
      </c>
    </row>
    <row r="62" spans="2:13">
      <c r="B62">
        <f t="shared" ref="B62:M62" si="37">B50*4.3</f>
        <v>1.5192139313715</v>
      </c>
      <c r="C62">
        <f t="shared" si="37"/>
        <v>1.1174175985768</v>
      </c>
      <c r="D62">
        <f t="shared" si="37"/>
        <v>1.25102424418283</v>
      </c>
      <c r="E62">
        <f t="shared" si="37"/>
        <v>1.92519750075817</v>
      </c>
      <c r="F62">
        <f t="shared" si="37"/>
        <v>1.10419869920126</v>
      </c>
      <c r="G62">
        <f t="shared" si="37"/>
        <v>2.38586863325742</v>
      </c>
      <c r="H62">
        <f t="shared" si="37"/>
        <v>1.84476688218556</v>
      </c>
      <c r="I62">
        <f t="shared" si="37"/>
        <v>1.61314510200521</v>
      </c>
      <c r="J62">
        <f t="shared" si="37"/>
        <v>1.5184722459662</v>
      </c>
      <c r="K62">
        <f t="shared" si="37"/>
        <v>1.0271385244325</v>
      </c>
      <c r="L62">
        <f t="shared" si="37"/>
        <v>0.87545916483647</v>
      </c>
      <c r="M62">
        <f t="shared" si="37"/>
        <v>0.947984731367747</v>
      </c>
    </row>
    <row r="63" spans="2:13">
      <c r="B63">
        <f t="shared" ref="B63:M63" si="38">B51*4.3</f>
        <v>0.498701755787908</v>
      </c>
      <c r="C63">
        <f t="shared" si="38"/>
        <v>0.564261112563042</v>
      </c>
      <c r="D63">
        <f t="shared" si="38"/>
        <v>0.336375924677775</v>
      </c>
      <c r="E63">
        <f t="shared" si="38"/>
        <v>4.77138238413103</v>
      </c>
      <c r="F63">
        <f t="shared" si="38"/>
        <v>3.33495368778341</v>
      </c>
      <c r="G63">
        <f t="shared" si="38"/>
        <v>1.70014761657419</v>
      </c>
      <c r="H63">
        <f t="shared" si="38"/>
        <v>3.59408354691995</v>
      </c>
      <c r="I63">
        <f t="shared" si="38"/>
        <v>3.46620383925361</v>
      </c>
      <c r="J63">
        <f t="shared" si="38"/>
        <v>2.94554068473043</v>
      </c>
      <c r="K63">
        <f t="shared" si="38"/>
        <v>2.14264276243207</v>
      </c>
      <c r="L63">
        <f t="shared" si="38"/>
        <v>3.79697675317334</v>
      </c>
      <c r="M63">
        <f t="shared" si="38"/>
        <v>2.03892885518663</v>
      </c>
    </row>
    <row r="64" spans="2:13">
      <c r="B64">
        <f t="shared" ref="B64:M64" si="39">B52*4.3</f>
        <v>4.48319535626772</v>
      </c>
      <c r="C64">
        <f t="shared" si="39"/>
        <v>4.27602102919385</v>
      </c>
      <c r="D64">
        <f t="shared" si="39"/>
        <v>2.88190595463994</v>
      </c>
      <c r="E64">
        <f t="shared" si="39"/>
        <v>2.45179413852378</v>
      </c>
      <c r="F64">
        <f t="shared" si="39"/>
        <v>2.38569025322323</v>
      </c>
      <c r="G64">
        <f t="shared" si="39"/>
        <v>2.37705290419944</v>
      </c>
      <c r="H64">
        <f t="shared" si="39"/>
        <v>4.01745447542842</v>
      </c>
      <c r="I64">
        <f t="shared" si="39"/>
        <v>4.03902907114219</v>
      </c>
      <c r="J64">
        <f t="shared" si="39"/>
        <v>3.34346898731013</v>
      </c>
      <c r="K64">
        <f t="shared" si="39"/>
        <v>2.77570411533874</v>
      </c>
      <c r="L64">
        <f t="shared" si="39"/>
        <v>4.37493745236194</v>
      </c>
      <c r="M64">
        <f t="shared" si="39"/>
        <v>2.2668328199176</v>
      </c>
    </row>
    <row r="65" spans="2:13">
      <c r="B65">
        <f t="shared" ref="B65:M65" si="40">B53*4.3</f>
        <v>1.64932808367661</v>
      </c>
      <c r="C65">
        <f t="shared" si="40"/>
        <v>1.41842921205587</v>
      </c>
      <c r="D65">
        <f t="shared" si="40"/>
        <v>2.3329273167953</v>
      </c>
      <c r="E65">
        <f t="shared" si="40"/>
        <v>2.1287666734569</v>
      </c>
      <c r="F65">
        <f t="shared" si="40"/>
        <v>2.04612977551408</v>
      </c>
      <c r="G65">
        <f t="shared" si="40"/>
        <v>2.13267225736331</v>
      </c>
      <c r="H65">
        <f t="shared" si="40"/>
        <v>2.29312415927219</v>
      </c>
      <c r="I65">
        <f t="shared" si="40"/>
        <v>4.4272356618587</v>
      </c>
      <c r="J65">
        <f t="shared" si="40"/>
        <v>1.44394225115603</v>
      </c>
      <c r="K65">
        <f t="shared" si="40"/>
        <v>1.35884934179514</v>
      </c>
      <c r="L65">
        <f t="shared" si="40"/>
        <v>2.28351604732551</v>
      </c>
      <c r="M65">
        <f t="shared" si="40"/>
        <v>1.9889242373926</v>
      </c>
    </row>
    <row r="66" spans="2:13">
      <c r="B66">
        <f t="shared" ref="B66:M66" si="41">B54*4.3</f>
        <v>2.83740483032172</v>
      </c>
      <c r="C66">
        <f t="shared" si="41"/>
        <v>8.37239928132715</v>
      </c>
      <c r="D66">
        <f t="shared" si="41"/>
        <v>2.44069045081678</v>
      </c>
      <c r="E66">
        <f t="shared" si="41"/>
        <v>1.2366890613302</v>
      </c>
      <c r="F66">
        <f t="shared" si="41"/>
        <v>1.62144259012176</v>
      </c>
      <c r="G66">
        <f t="shared" si="41"/>
        <v>2.95325702947244</v>
      </c>
      <c r="H66">
        <f t="shared" si="41"/>
        <v>4.31475390651183</v>
      </c>
      <c r="I66">
        <f t="shared" si="41"/>
        <v>3.15815935821615</v>
      </c>
      <c r="J66">
        <f t="shared" si="41"/>
        <v>3.43287399928692</v>
      </c>
      <c r="K66">
        <f t="shared" si="41"/>
        <v>3.75738577400669</v>
      </c>
      <c r="L66">
        <f t="shared" si="41"/>
        <v>5.11815317059048</v>
      </c>
      <c r="M66">
        <f t="shared" si="41"/>
        <v>4.49315647291364</v>
      </c>
    </row>
    <row r="67" spans="2:13">
      <c r="B67">
        <f t="shared" ref="B67:M67" si="42">B55*4.3</f>
        <v>0.791755742057667</v>
      </c>
      <c r="C67">
        <f t="shared" si="42"/>
        <v>7.87175693853574</v>
      </c>
      <c r="D67">
        <f t="shared" si="42"/>
        <v>1.6306413668321</v>
      </c>
      <c r="E67">
        <f t="shared" si="42"/>
        <v>2.34000618762567</v>
      </c>
      <c r="F67">
        <f t="shared" si="42"/>
        <v>2.44746607558903</v>
      </c>
      <c r="G67">
        <f t="shared" si="42"/>
        <v>2.27499135937595</v>
      </c>
      <c r="H67">
        <f t="shared" si="42"/>
        <v>0.892320772278564</v>
      </c>
      <c r="I67">
        <f t="shared" si="42"/>
        <v>0.831089478438177</v>
      </c>
      <c r="J67">
        <f t="shared" si="42"/>
        <v>0.761192670305445</v>
      </c>
      <c r="K67">
        <f t="shared" si="42"/>
        <v>3.90733766379796</v>
      </c>
      <c r="L67">
        <f t="shared" si="42"/>
        <v>3.95884255156373</v>
      </c>
      <c r="M67">
        <f t="shared" si="42"/>
        <v>2.59646973467225</v>
      </c>
    </row>
    <row r="68" spans="2:7">
      <c r="B68">
        <f t="shared" ref="B68:G68" si="43">B56*4.3</f>
        <v>-0.286313098662062</v>
      </c>
      <c r="C68">
        <f t="shared" si="43"/>
        <v>5.68078539178871</v>
      </c>
      <c r="D68">
        <f t="shared" si="43"/>
        <v>-0.344792645764544</v>
      </c>
      <c r="E68">
        <f t="shared" si="43"/>
        <v>-0.243195827872219</v>
      </c>
      <c r="F68">
        <f t="shared" si="43"/>
        <v>0.25900687079718</v>
      </c>
      <c r="G68">
        <f t="shared" si="43"/>
        <v>0.848886172796324</v>
      </c>
    </row>
    <row r="72" spans="1:1">
      <c r="A72" t="s">
        <v>9</v>
      </c>
    </row>
    <row r="73" spans="2:13">
      <c r="B73" s="8">
        <v>0.151538533253248</v>
      </c>
      <c r="C73">
        <v>0.379913796811386</v>
      </c>
      <c r="D73">
        <v>0.510364054654595</v>
      </c>
      <c r="E73">
        <v>1.89233802077636</v>
      </c>
      <c r="F73">
        <v>1.69577261152518</v>
      </c>
      <c r="G73">
        <v>1.69019588835113</v>
      </c>
      <c r="H73">
        <v>2.10403756766487</v>
      </c>
      <c r="I73">
        <v>1.82143665139847</v>
      </c>
      <c r="J73" s="12">
        <v>2.82156656097049</v>
      </c>
      <c r="K73" s="12">
        <v>0.265183514191474</v>
      </c>
      <c r="L73">
        <v>0.565453442265239</v>
      </c>
      <c r="M73">
        <v>0.658962133870613</v>
      </c>
    </row>
    <row r="74" spans="2:13">
      <c r="B74" s="11">
        <v>1.5192139313715</v>
      </c>
      <c r="C74">
        <v>1.1174175985768</v>
      </c>
      <c r="D74">
        <v>1.25102424418283</v>
      </c>
      <c r="E74">
        <v>1.92519750075817</v>
      </c>
      <c r="F74">
        <v>1.10419869920126</v>
      </c>
      <c r="G74" s="12">
        <v>2.38586863325742</v>
      </c>
      <c r="H74">
        <v>1.84476688218556</v>
      </c>
      <c r="I74">
        <v>1.61314510200521</v>
      </c>
      <c r="J74">
        <v>1.5184722459662</v>
      </c>
      <c r="K74">
        <v>1.0271385244325</v>
      </c>
      <c r="L74">
        <v>0.87545916483647</v>
      </c>
      <c r="M74">
        <v>0.947984731367747</v>
      </c>
    </row>
    <row r="75" spans="2:13">
      <c r="B75">
        <v>0.498701755787908</v>
      </c>
      <c r="C75" s="12">
        <v>0.564261112563042</v>
      </c>
      <c r="D75">
        <v>0.336375924677775</v>
      </c>
      <c r="E75" s="12">
        <v>4.77138238413103</v>
      </c>
      <c r="F75" s="12">
        <v>3.33495368778341</v>
      </c>
      <c r="G75" s="8">
        <v>1.70014761657419</v>
      </c>
      <c r="H75">
        <v>3.59408354691995</v>
      </c>
      <c r="I75">
        <v>3.46620383925361</v>
      </c>
      <c r="J75">
        <v>2.94554068473043</v>
      </c>
      <c r="K75">
        <v>2.14264276243207</v>
      </c>
      <c r="L75" s="8">
        <v>3.79697675317334</v>
      </c>
      <c r="M75">
        <v>2.03892885518663</v>
      </c>
    </row>
    <row r="76" spans="2:13">
      <c r="B76">
        <v>4.48319535626772</v>
      </c>
      <c r="C76">
        <v>4.27602102919385</v>
      </c>
      <c r="D76" s="8">
        <v>2.88190595463994</v>
      </c>
      <c r="E76">
        <v>2.45179413852378</v>
      </c>
      <c r="F76">
        <v>2.38569025322323</v>
      </c>
      <c r="G76">
        <v>2.37705290419944</v>
      </c>
      <c r="H76">
        <v>4.01745447542842</v>
      </c>
      <c r="I76">
        <v>4.03902907114219</v>
      </c>
      <c r="J76">
        <v>3.34346898731013</v>
      </c>
      <c r="K76" s="14">
        <v>2.77570411533874</v>
      </c>
      <c r="L76" s="16">
        <v>4.37493745236194</v>
      </c>
      <c r="M76" s="14">
        <v>2.2668328199176</v>
      </c>
    </row>
    <row r="77" spans="2:13">
      <c r="B77">
        <v>1.64932808367661</v>
      </c>
      <c r="C77">
        <v>1.41842921205587</v>
      </c>
      <c r="D77">
        <v>2.3329273167953</v>
      </c>
      <c r="E77">
        <v>2.1287666734569</v>
      </c>
      <c r="F77">
        <v>2.04612977551408</v>
      </c>
      <c r="G77">
        <v>2.13267225736331</v>
      </c>
      <c r="H77" s="14">
        <v>2.29312415927219</v>
      </c>
      <c r="I77" s="16">
        <v>4.4272356618587</v>
      </c>
      <c r="J77" s="14">
        <v>1.44394225115603</v>
      </c>
      <c r="K77">
        <v>1.35884934179514</v>
      </c>
      <c r="L77">
        <v>2.28351604732551</v>
      </c>
      <c r="M77">
        <v>1.9889242373926</v>
      </c>
    </row>
    <row r="78" spans="2:13">
      <c r="B78">
        <v>2.83740483032172</v>
      </c>
      <c r="C78" s="8">
        <v>8.37239928132715</v>
      </c>
      <c r="D78">
        <v>2.44069045081678</v>
      </c>
      <c r="E78">
        <v>1.2366890613302</v>
      </c>
      <c r="F78">
        <v>1.62144259012176</v>
      </c>
      <c r="G78" s="8">
        <v>2.95325702947244</v>
      </c>
      <c r="H78" s="12">
        <v>4.31475390651183</v>
      </c>
      <c r="I78">
        <v>3.15815935821615</v>
      </c>
      <c r="J78">
        <v>3.43287399928692</v>
      </c>
      <c r="K78" s="12">
        <v>3.75738577400669</v>
      </c>
      <c r="L78">
        <v>5.11815317059048</v>
      </c>
      <c r="M78">
        <v>4.49315647291364</v>
      </c>
    </row>
    <row r="79" spans="2:13">
      <c r="B79">
        <v>0.791755742057667</v>
      </c>
      <c r="C79" s="8">
        <v>7.87175693853574</v>
      </c>
      <c r="D79">
        <v>1.6306413668321</v>
      </c>
      <c r="E79">
        <v>2.34000618762567</v>
      </c>
      <c r="F79">
        <v>2.44746607558903</v>
      </c>
      <c r="G79">
        <v>2.27499135937595</v>
      </c>
      <c r="H79">
        <v>0.892320772278564</v>
      </c>
      <c r="I79">
        <v>0.831089478438177</v>
      </c>
      <c r="J79">
        <v>0.761192670305445</v>
      </c>
      <c r="K79">
        <v>3.90733766379796</v>
      </c>
      <c r="L79">
        <v>3.95884255156373</v>
      </c>
      <c r="M79" s="12">
        <v>2.59646973467225</v>
      </c>
    </row>
    <row r="80" spans="2:7">
      <c r="B80" s="8">
        <v>-0.286313098662062</v>
      </c>
      <c r="C80" s="8">
        <v>5.68078539178871</v>
      </c>
      <c r="D80" s="8">
        <v>-0.344792645764544</v>
      </c>
      <c r="E80" s="8">
        <v>-0.243195827872219</v>
      </c>
      <c r="F80" s="8">
        <v>0.25900687079718</v>
      </c>
      <c r="G80" s="8">
        <v>0.848886172796325</v>
      </c>
    </row>
    <row r="86" spans="1:1">
      <c r="A86" t="s">
        <v>11</v>
      </c>
    </row>
    <row r="87" spans="3:13">
      <c r="C87">
        <v>0.379913796811386</v>
      </c>
      <c r="D87">
        <v>0.510364054654595</v>
      </c>
      <c r="E87">
        <v>1.89233802077636</v>
      </c>
      <c r="F87">
        <v>1.69577261152518</v>
      </c>
      <c r="G87">
        <v>1.69019588835113</v>
      </c>
      <c r="H87">
        <v>2.10403756766487</v>
      </c>
      <c r="I87">
        <v>1.82143665139847</v>
      </c>
      <c r="J87">
        <v>2.82156656097049</v>
      </c>
      <c r="K87">
        <v>0.265183514191474</v>
      </c>
      <c r="L87">
        <v>0.565453442265239</v>
      </c>
      <c r="M87">
        <v>0.658962133870613</v>
      </c>
    </row>
    <row r="88" spans="2:13">
      <c r="B88">
        <v>1.5192139313715</v>
      </c>
      <c r="C88">
        <v>1.1174175985768</v>
      </c>
      <c r="D88">
        <v>1.25102424418283</v>
      </c>
      <c r="E88">
        <v>1.92519750075817</v>
      </c>
      <c r="F88">
        <v>1.10419869920126</v>
      </c>
      <c r="G88">
        <v>2.38586863325742</v>
      </c>
      <c r="H88">
        <v>1.84476688218556</v>
      </c>
      <c r="I88">
        <v>1.61314510200521</v>
      </c>
      <c r="J88">
        <v>1.5184722459662</v>
      </c>
      <c r="K88">
        <v>1.0271385244325</v>
      </c>
      <c r="L88">
        <v>0.87545916483647</v>
      </c>
      <c r="M88">
        <v>0.947984731367747</v>
      </c>
    </row>
    <row r="89" spans="2:13">
      <c r="B89">
        <v>0.498701755787908</v>
      </c>
      <c r="C89">
        <v>0.564261112563042</v>
      </c>
      <c r="D89">
        <v>0.336375924677775</v>
      </c>
      <c r="E89">
        <v>4.77138238413103</v>
      </c>
      <c r="F89">
        <v>3.33495368778341</v>
      </c>
      <c r="H89">
        <v>3.59408354691995</v>
      </c>
      <c r="I89">
        <v>3.46620383925361</v>
      </c>
      <c r="J89">
        <v>2.94554068473043</v>
      </c>
      <c r="K89">
        <v>2.14264276243207</v>
      </c>
      <c r="M89">
        <v>2.03892885518663</v>
      </c>
    </row>
    <row r="90" spans="2:13">
      <c r="B90">
        <v>4.48319535626772</v>
      </c>
      <c r="C90">
        <v>4.27602102919385</v>
      </c>
      <c r="E90">
        <v>2.45179413852378</v>
      </c>
      <c r="F90">
        <v>2.38569025322323</v>
      </c>
      <c r="G90">
        <v>2.37705290419944</v>
      </c>
      <c r="H90">
        <v>4.01745447542842</v>
      </c>
      <c r="I90">
        <v>4.03902907114219</v>
      </c>
      <c r="J90">
        <v>3.34346898731013</v>
      </c>
      <c r="K90">
        <v>2.77570411533874</v>
      </c>
      <c r="M90">
        <v>2.2668328199176</v>
      </c>
    </row>
    <row r="91" spans="2:13">
      <c r="B91">
        <v>1.64932808367661</v>
      </c>
      <c r="C91">
        <v>1.41842921205587</v>
      </c>
      <c r="D91">
        <v>2.3329273167953</v>
      </c>
      <c r="E91">
        <v>2.1287666734569</v>
      </c>
      <c r="F91">
        <v>2.04612977551408</v>
      </c>
      <c r="G91">
        <v>2.13267225736331</v>
      </c>
      <c r="H91">
        <v>2.29312415927219</v>
      </c>
      <c r="J91">
        <v>1.44394225115603</v>
      </c>
      <c r="K91">
        <v>1.35884934179514</v>
      </c>
      <c r="L91">
        <v>2.28351604732551</v>
      </c>
      <c r="M91">
        <v>1.9889242373926</v>
      </c>
    </row>
    <row r="92" spans="2:13">
      <c r="B92">
        <v>2.83740483032172</v>
      </c>
      <c r="D92">
        <v>2.44069045081678</v>
      </c>
      <c r="E92">
        <v>1.2366890613302</v>
      </c>
      <c r="F92">
        <v>1.62144259012176</v>
      </c>
      <c r="H92">
        <v>4.31475390651183</v>
      </c>
      <c r="I92">
        <v>3.15815935821615</v>
      </c>
      <c r="J92">
        <v>3.43287399928692</v>
      </c>
      <c r="K92">
        <v>3.75738577400669</v>
      </c>
      <c r="L92">
        <v>5.11815317059048</v>
      </c>
      <c r="M92">
        <v>4.49315647291364</v>
      </c>
    </row>
    <row r="93" spans="2:13">
      <c r="B93">
        <v>0.791755742057667</v>
      </c>
      <c r="D93">
        <v>1.6306413668321</v>
      </c>
      <c r="E93">
        <v>2.34000618762567</v>
      </c>
      <c r="F93">
        <v>2.44746607558903</v>
      </c>
      <c r="G93">
        <v>2.27499135937595</v>
      </c>
      <c r="H93">
        <v>0.892320772278564</v>
      </c>
      <c r="I93">
        <v>0.831089478438177</v>
      </c>
      <c r="J93">
        <v>0.761192670305445</v>
      </c>
      <c r="K93">
        <v>3.90733766379796</v>
      </c>
      <c r="L93">
        <v>3.95884255156373</v>
      </c>
      <c r="M93">
        <v>2.59646973467225</v>
      </c>
    </row>
    <row r="96" spans="1:1">
      <c r="A96" t="s">
        <v>12</v>
      </c>
    </row>
    <row r="97" spans="2:12">
      <c r="B97">
        <f>AVERAGE(B87:D87)</f>
        <v>0.44513892573299</v>
      </c>
      <c r="C97" t="s">
        <v>16</v>
      </c>
      <c r="E97">
        <f>AVERAGE(E87:G87)</f>
        <v>1.75943550688422</v>
      </c>
      <c r="F97" t="s">
        <v>16</v>
      </c>
      <c r="H97">
        <f>AVERAGE(H87:J87)</f>
        <v>2.24901359334461</v>
      </c>
      <c r="I97" t="s">
        <v>16</v>
      </c>
      <c r="K97">
        <f>AVERAGE(K87:M87)</f>
        <v>0.496533030109109</v>
      </c>
      <c r="L97" t="s">
        <v>16</v>
      </c>
    </row>
    <row r="98" spans="2:12">
      <c r="B98">
        <f t="shared" ref="B98:B104" si="44">AVERAGE(B88:D88)</f>
        <v>1.29588525804371</v>
      </c>
      <c r="C98" t="s">
        <v>16</v>
      </c>
      <c r="E98">
        <f t="shared" ref="E98:E104" si="45">AVERAGE(E88:G88)</f>
        <v>1.80508827773895</v>
      </c>
      <c r="F98" t="s">
        <v>16</v>
      </c>
      <c r="H98">
        <f t="shared" ref="H98:H104" si="46">AVERAGE(H88:J88)</f>
        <v>1.65879474338566</v>
      </c>
      <c r="I98" t="s">
        <v>16</v>
      </c>
      <c r="K98">
        <f t="shared" ref="K98:K104" si="47">AVERAGE(K88:M88)</f>
        <v>0.950194140212239</v>
      </c>
      <c r="L98" t="s">
        <v>13</v>
      </c>
    </row>
    <row r="99" spans="2:12">
      <c r="B99">
        <f t="shared" si="44"/>
        <v>0.466446264342908</v>
      </c>
      <c r="C99" t="s">
        <v>13</v>
      </c>
      <c r="E99">
        <f t="shared" si="45"/>
        <v>4.05316803595722</v>
      </c>
      <c r="F99" t="s">
        <v>14</v>
      </c>
      <c r="H99">
        <f t="shared" si="46"/>
        <v>3.33527602363466</v>
      </c>
      <c r="I99" t="s">
        <v>14</v>
      </c>
      <c r="K99">
        <f t="shared" si="47"/>
        <v>2.09078580880935</v>
      </c>
      <c r="L99" t="s">
        <v>14</v>
      </c>
    </row>
    <row r="100" spans="2:12">
      <c r="B100">
        <f t="shared" si="44"/>
        <v>4.37960819273079</v>
      </c>
      <c r="C100" t="s">
        <v>14</v>
      </c>
      <c r="E100">
        <f t="shared" si="45"/>
        <v>2.40484576531548</v>
      </c>
      <c r="F100" t="s">
        <v>14</v>
      </c>
      <c r="H100">
        <f t="shared" si="46"/>
        <v>3.79998417796025</v>
      </c>
      <c r="I100" t="s">
        <v>14</v>
      </c>
      <c r="K100">
        <f t="shared" si="47"/>
        <v>2.52126846762817</v>
      </c>
      <c r="L100" t="s">
        <v>14</v>
      </c>
    </row>
    <row r="101" spans="2:12">
      <c r="B101">
        <f t="shared" si="44"/>
        <v>1.80022820417593</v>
      </c>
      <c r="C101" t="s">
        <v>13</v>
      </c>
      <c r="E101">
        <f t="shared" si="45"/>
        <v>2.10252290211143</v>
      </c>
      <c r="F101" t="s">
        <v>13</v>
      </c>
      <c r="H101">
        <f t="shared" si="46"/>
        <v>1.86853320521411</v>
      </c>
      <c r="I101" t="s">
        <v>13</v>
      </c>
      <c r="K101">
        <f t="shared" si="47"/>
        <v>1.87709654217108</v>
      </c>
      <c r="L101" t="s">
        <v>13</v>
      </c>
    </row>
    <row r="102" spans="2:12">
      <c r="B102">
        <f t="shared" si="44"/>
        <v>2.63904764056925</v>
      </c>
      <c r="C102" t="s">
        <v>13</v>
      </c>
      <c r="E102">
        <f t="shared" si="45"/>
        <v>1.42906582572598</v>
      </c>
      <c r="F102" t="s">
        <v>15</v>
      </c>
      <c r="H102">
        <f t="shared" si="46"/>
        <v>3.6352624213383</v>
      </c>
      <c r="I102" t="s">
        <v>15</v>
      </c>
      <c r="K102">
        <f t="shared" si="47"/>
        <v>4.45623180583694</v>
      </c>
      <c r="L102" t="s">
        <v>15</v>
      </c>
    </row>
    <row r="103" spans="2:12">
      <c r="B103">
        <f t="shared" si="44"/>
        <v>1.21119855444488</v>
      </c>
      <c r="C103" t="s">
        <v>15</v>
      </c>
      <c r="E103">
        <f t="shared" si="45"/>
        <v>2.35415454086355</v>
      </c>
      <c r="F103" t="s">
        <v>15</v>
      </c>
      <c r="H103">
        <f t="shared" si="46"/>
        <v>0.828200973674062</v>
      </c>
      <c r="I103" t="s">
        <v>15</v>
      </c>
      <c r="K103">
        <f t="shared" si="47"/>
        <v>3.48754998334465</v>
      </c>
      <c r="L103" t="s">
        <v>15</v>
      </c>
    </row>
    <row r="106" ht="14" spans="2:7">
      <c r="B106" s="13" t="s">
        <v>19</v>
      </c>
      <c r="C106" s="13" t="s">
        <v>20</v>
      </c>
      <c r="D106" s="13" t="s">
        <v>21</v>
      </c>
      <c r="E106" s="13" t="s">
        <v>22</v>
      </c>
      <c r="G106" s="15"/>
    </row>
    <row r="107" ht="14" spans="2:7">
      <c r="B107">
        <v>0.44513892573299</v>
      </c>
      <c r="C107">
        <v>4.37960819273078</v>
      </c>
      <c r="D107">
        <v>0.950194140212238</v>
      </c>
      <c r="E107">
        <v>1.21119855444488</v>
      </c>
      <c r="G107" s="15"/>
    </row>
    <row r="108" ht="14" spans="2:7">
      <c r="B108">
        <v>1.29588525804371</v>
      </c>
      <c r="C108">
        <v>4.05316803595722</v>
      </c>
      <c r="D108">
        <v>0.466446264342908</v>
      </c>
      <c r="E108">
        <v>1.42906582572598</v>
      </c>
      <c r="G108" s="15"/>
    </row>
    <row r="109" ht="14" spans="2:7">
      <c r="B109">
        <v>1.75943550688422</v>
      </c>
      <c r="C109">
        <v>2.40484576531548</v>
      </c>
      <c r="D109">
        <v>1.80022820417593</v>
      </c>
      <c r="E109">
        <v>2.35415454086355</v>
      </c>
      <c r="G109" s="15"/>
    </row>
    <row r="110" ht="14" spans="2:7">
      <c r="B110">
        <v>1.80508827773895</v>
      </c>
      <c r="C110">
        <v>3.33527602363466</v>
      </c>
      <c r="D110">
        <v>2.10252290211143</v>
      </c>
      <c r="E110">
        <v>3.6352624213383</v>
      </c>
      <c r="G110" s="15"/>
    </row>
    <row r="111" ht="14" spans="2:7">
      <c r="B111">
        <v>2.24901359334461</v>
      </c>
      <c r="C111">
        <v>3.79998417796025</v>
      </c>
      <c r="D111">
        <v>1.86853320521411</v>
      </c>
      <c r="E111">
        <v>0.828200973674062</v>
      </c>
      <c r="G111" s="15"/>
    </row>
    <row r="112" ht="14" spans="2:7">
      <c r="B112">
        <v>1.65879474338566</v>
      </c>
      <c r="C112">
        <v>2.09078580880935</v>
      </c>
      <c r="D112">
        <v>1.87709654217108</v>
      </c>
      <c r="E112">
        <v>4.45623180583693</v>
      </c>
      <c r="G112" s="15"/>
    </row>
    <row r="113" spans="2:5">
      <c r="B113">
        <v>0.496533030109109</v>
      </c>
      <c r="C113" s="11">
        <v>2.52126846762817</v>
      </c>
      <c r="D113">
        <v>2.63904764056925</v>
      </c>
      <c r="E113">
        <v>3.48754998334465</v>
      </c>
    </row>
    <row r="117" spans="2:5">
      <c r="B117">
        <f>AVERAGE(B107:B113)</f>
        <v>1.38712704789132</v>
      </c>
      <c r="C117">
        <f>AVERAGE(C107:C113)</f>
        <v>3.22641949600513</v>
      </c>
      <c r="D117">
        <f>AVERAGE(D107:D113)</f>
        <v>1.67200984268528</v>
      </c>
      <c r="E117">
        <f>AVERAGE(E107:E113)</f>
        <v>2.48595201503262</v>
      </c>
    </row>
  </sheetData>
  <mergeCells count="1">
    <mergeCell ref="E1:T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DL-C</vt:lpstr>
      <vt:lpstr>TG</vt:lpstr>
      <vt:lpstr>TC</vt:lpstr>
      <vt:lpstr>LDL-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傻不拉的赵</cp:lastModifiedBy>
  <dcterms:created xsi:type="dcterms:W3CDTF">2023-07-17T04:28:00Z</dcterms:created>
  <dcterms:modified xsi:type="dcterms:W3CDTF">2023-09-01T01:0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539871D51CCFC39C76C46412D978A2</vt:lpwstr>
  </property>
  <property fmtid="{D5CDD505-2E9C-101B-9397-08002B2CF9AE}" pid="3" name="KSOProductBuildVer">
    <vt:lpwstr>2052-4.6.1.7467</vt:lpwstr>
  </property>
</Properties>
</file>